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5"/>
  <workbookPr/>
  <mc:AlternateContent xmlns:mc="http://schemas.openxmlformats.org/markup-compatibility/2006">
    <mc:Choice Requires="x15">
      <x15ac:absPath xmlns:x15ac="http://schemas.microsoft.com/office/spreadsheetml/2010/11/ac" url="E:\Oktober_24\UL52 final submission 12_24\"/>
    </mc:Choice>
  </mc:AlternateContent>
  <xr:revisionPtr revIDLastSave="0" documentId="13_ncr:1_{31BEE407-B6C8-4CFC-AE3A-84E79A598D45}" xr6:coauthVersionLast="36" xr6:coauthVersionMax="36" xr10:uidLastSave="{00000000-0000-0000-0000-000000000000}"/>
  <bookViews>
    <workbookView xWindow="0" yWindow="0" windowWidth="28800" windowHeight="11685" xr2:uid="{00000000-000D-0000-FFFF-FFFF00000000}"/>
  </bookViews>
  <sheets>
    <sheet name="Annotation" sheetId="1" r:id="rId1"/>
    <sheet name="Enrichment" sheetId="2" r:id="rId2"/>
  </sheets>
  <calcPr calcId="0"/>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D5" authorId="0" shapeId="0" xr:uid="{00000000-0006-0000-0000-000001000000}">
      <text>
        <r>
          <rPr>
            <sz val="11"/>
            <color theme="1"/>
            <rFont val="Calibri"/>
            <family val="2"/>
            <scheme val="minor"/>
          </rPr>
          <t>10090 is mouse, 9606 is human</t>
        </r>
      </text>
    </comment>
    <comment ref="E5" authorId="0" shapeId="0" xr:uid="{00000000-0006-0000-0000-000002000000}">
      <text>
        <r>
          <rPr>
            <sz val="11"/>
            <color theme="1"/>
            <rFont val="Calibri"/>
            <family val="2"/>
            <scheme val="minor"/>
          </rPr>
          <t>Entrez Human Gene ID</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s>
  <commentList>
    <comment ref="A5" authorId="0" shapeId="0" xr:uid="{00000000-0006-0000-0100-000001000000}">
      <text>
        <r>
          <rPr>
            <sz val="11"/>
            <color theme="1"/>
            <rFont val="Calibri"/>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5" authorId="0" shapeId="0" xr:uid="{00000000-0006-0000-0100-000002000000}">
      <text>
        <r>
          <rPr>
            <sz val="11"/>
            <color theme="1"/>
            <rFont val="Calibri"/>
            <family val="2"/>
            <scheme val="minor"/>
          </rPr>
          <t>Classification of GO Terms.</t>
        </r>
      </text>
    </comment>
    <comment ref="C5" authorId="0" shapeId="0" xr:uid="{00000000-0006-0000-0100-000003000000}">
      <text>
        <r>
          <rPr>
            <sz val="11"/>
            <color theme="1"/>
            <rFont val="Calibri"/>
            <family val="2"/>
            <scheme val="minor"/>
          </rPr>
          <t>GO term identifer.</t>
        </r>
      </text>
    </comment>
    <comment ref="D5" authorId="0" shapeId="0" xr:uid="{00000000-0006-0000-0100-000004000000}">
      <text>
        <r>
          <rPr>
            <sz val="11"/>
            <color theme="1"/>
            <rFont val="Calibri"/>
            <family val="2"/>
            <scheme val="minor"/>
          </rPr>
          <t>Term name.</t>
        </r>
      </text>
    </comment>
    <comment ref="E5" authorId="0" shapeId="0" xr:uid="{00000000-0006-0000-0100-000005000000}">
      <text>
        <r>
          <rPr>
            <sz val="11"/>
            <color theme="1"/>
            <rFont val="Calibri"/>
            <family val="2"/>
            <scheme val="minor"/>
          </rPr>
          <t>Log10(P-value), i.e., -2 represents 0.01, the more negative the better.</t>
        </r>
      </text>
    </comment>
    <comment ref="G5" authorId="0" shapeId="0" xr:uid="{00000000-0006-0000-0100-000006000000}">
      <text>
        <r>
          <rPr>
            <sz val="11"/>
            <color theme="1"/>
            <rFont val="Calibri"/>
            <family val="2"/>
            <scheme val="minor"/>
          </rPr>
          <t>List of Entrez Gene IDs of upload hits in this term</t>
        </r>
      </text>
    </comment>
    <comment ref="H5" authorId="0" shapeId="0" xr:uid="{00000000-0006-0000-0100-000007000000}">
      <text>
        <r>
          <rPr>
            <sz val="11"/>
            <color theme="1"/>
            <rFont val="Calibri"/>
            <family val="2"/>
            <scheme val="minor"/>
          </rPr>
          <t>List of Symbols of upload hits in this term</t>
        </r>
      </text>
    </comment>
    <comment ref="I5" authorId="0" shapeId="0" xr:uid="{00000000-0006-0000-0100-000008000000}">
      <text>
        <r>
          <rPr>
            <sz val="11"/>
            <color theme="1"/>
            <rFont val="Calibri"/>
            <family val="2"/>
            <scheme val="minor"/>
          </rPr>
          <t>#GenesOfUploadHitList_in_this_Term/#GenesOfGenome_in_this_Term</t>
        </r>
      </text>
    </comment>
  </commentList>
</comments>
</file>

<file path=xl/sharedStrings.xml><?xml version="1.0" encoding="utf-8"?>
<sst xmlns="http://schemas.openxmlformats.org/spreadsheetml/2006/main" count="6282" uniqueCount="2405">
  <si>
    <t>MyList</t>
  </si>
  <si>
    <t>Gene ID</t>
  </si>
  <si>
    <t>Type</t>
  </si>
  <si>
    <t>Tax ID</t>
  </si>
  <si>
    <t>Homologene Gene ID</t>
  </si>
  <si>
    <t>Homologene Gene Tax ID</t>
  </si>
  <si>
    <t>Gene Symbol</t>
  </si>
  <si>
    <t>Description</t>
  </si>
  <si>
    <t>Protein Functions (ChatGPT)</t>
  </si>
  <si>
    <t>Disease &amp; Drugs (ChatGPT)</t>
  </si>
  <si>
    <t>Biological Process (GO)</t>
  </si>
  <si>
    <t>Kinase Class (UniProt)</t>
  </si>
  <si>
    <t>Protein Function (Protein Atlas)</t>
  </si>
  <si>
    <t>Subcellular Location (Protein Atlas)</t>
  </si>
  <si>
    <t>Drug (DrugBank)</t>
  </si>
  <si>
    <t xml:space="preserve">Canonical Pathways_x000D_
</t>
  </si>
  <si>
    <t xml:space="preserve">Hallmark Gene Sets_x000D_
</t>
  </si>
  <si>
    <t>GO:0016071 mRNA metabolic process</t>
  </si>
  <si>
    <t>GO:0051493 regulation of cytoskeleton org</t>
  </si>
  <si>
    <t>R-HSA-1169408 ISG15 antiviral mechanism</t>
  </si>
  <si>
    <t>R-HSA-199991 Membrane Trafficking</t>
  </si>
  <si>
    <t>GO:0006974 DNA damage response</t>
  </si>
  <si>
    <t>GO:0031032 actomyosin structure organizat</t>
  </si>
  <si>
    <t>GO:0009895 negative regulation of catabol</t>
  </si>
  <si>
    <t>GO:0006338 chromatin remodeling</t>
  </si>
  <si>
    <t>R-HSA-194315 Signaling by Rho GTPases</t>
  </si>
  <si>
    <t>R-HSA-5633007 Regulation of TP53 Activity</t>
  </si>
  <si>
    <t>GO:0140238 presynaptic endocytosis</t>
  </si>
  <si>
    <t>GO:0007059 chromosome segregation</t>
  </si>
  <si>
    <t>GO:0045787 positive regulation of cell cy</t>
  </si>
  <si>
    <t>R-HSA-3247509 Chromatin modifying enzymes</t>
  </si>
  <si>
    <t>GO:0030516 regulation of axon extension</t>
  </si>
  <si>
    <t>M156 PID ECADHERIN NASCENT AJ PATHW</t>
  </si>
  <si>
    <t>GO:2000780 negative regulation of double-</t>
  </si>
  <si>
    <t>GO:0044089 positive regulation of cellula</t>
  </si>
  <si>
    <t>R-HSA-3232118 SUMOylation of transcription f</t>
  </si>
  <si>
    <t>M200 PID ERA GENOMIC PATHWAY</t>
  </si>
  <si>
    <t>CNOT1</t>
  </si>
  <si>
    <t>23019</t>
  </si>
  <si>
    <t>symbol</t>
  </si>
  <si>
    <t>H. sapiens</t>
  </si>
  <si>
    <t>CCR4-NOT transcription complex subunit 1</t>
  </si>
  <si>
    <t>CNOT1 is a human gene that encodes the CCR4-NOT transcription complex subunit 1. It plays a role in various biological processes, including negative regulation of signal transduction, positive regulation of cytoplasmic mRNA processing body assembly, and regulation of gene expression. CNOT1 is located in the P-body and cytosol and is part of the CCR4-NOT complex. It contributes to poly(A)-specific ribonuclease activity and has molecular adaptor activity and nuclear receptor binding activity. CNOT1 has been implicated in holoprosencephaly, a developmental disorder that affects the brain and face.</t>
  </si>
  <si>
    <t>CNOT1 has been implicated in several diseases, including cancer, neurodegenerative disorders, and developmental disorders such as holoprosencephaly. In cancer, CNOT1 has been shown to be overexpressed in various types of tumors, including breast, lung, and liver cancer, and is associated with poor prognosis. Targeting CNOT1 has been proposed as a potential therapeutic strategy for cancer treatment. However, there are currently no drugs specifically targeting CNOT1 on the market. 
There have been some successful drug discovery efforts targeting other components of the CCR4-NOT complex, such as the CCR4-NOT1 inhibitor KIN-1148, which has shown promising results in preclinical studies for the treatment of acute myeloid leukemia. Additionally, the CCR4-NOT complex inhibitor, TAK-981, is currently in clinical trials for the treatment of solid tumors and lymphomas. These drugs may indirectly affect CNOT1 activity, but more research is needed to determine their specific effects on CNOT1 and their potential for treating diseases associated with CNOT1 dysregulation.</t>
  </si>
  <si>
    <t>GO:0010606 positive regulation of cytoplasmic mRNA processing body assembly;GO:0010603 regulation of cytoplasmic mRNA processing body assembly;GO:0048387 negative regulation of retinoic acid receptor signaling pathway</t>
  </si>
  <si>
    <t>Disease related genes; Predicted intracellular proteins; Human disease related genes:Congenital malformations:Congenital malformations of the nervous system</t>
  </si>
  <si>
    <t>Cytosol (Uncertain)</t>
  </si>
  <si>
    <t>1</t>
  </si>
  <si>
    <t>0</t>
  </si>
  <si>
    <t>SMCHD1</t>
  </si>
  <si>
    <t>23347</t>
  </si>
  <si>
    <t>structural maintenance of chromosomes flexible hinge domain containing 1</t>
  </si>
  <si>
    <t>SMCHD1 is a gene that encodes a protein containing a hinge region domain found in the SMC protein family. The SMC protein family is involved in the maintenance of chromosome structure. SMCHD1 is thought to play a role in the regulation of gene expression by modifying chromatin structure. Mutations in this gene have been associated with several genetic disorders, including facioscapulohumeral muscular dystrophy and Bosma arhinia microphthalmia syndrome.</t>
  </si>
  <si>
    <t>Mutations in the SMCHD1 gene have been associated with several genetic disorders, including facioscapulohumeral muscular dystrophy (FSHD) and Bosma arhinia microphthalmia syndrome (BAMS). FSHD is a progressive muscle-wasting disease that affects the face, shoulders, and upper arms. SMCHD1 mutations have been found in a subset of FSHD patients, and it is thought that these mutations disrupt the regulation of gene expression, leading to the disease phenotype. BAMS is a rare genetic disorder characterized by the absence or underdevelopment of the nose and eyes. SMCHD1 mutations have been identified in some cases of BAMS, but the exact role of the gene in the development of this disorder is not yet fully understood.
There are currently no targeted drug discovery efforts specifically aimed at SMCHD1. However, there are several drugs on the market that target the downstream effects of SMCHD1 mutations in FSHD. For example, losmapimod is a small molecule inhibitor of p38 MAP kinase, which has been shown to be upregulated in FSHD muscle cells. Clinical trials of losmapimod in FSHD patients have shown promising results in reducing muscle inflammation and improving muscle function. Another drug, ezutromid, is a utrophin modulator that is being developed for the treatment of FSHD. Utrophin is a protein that is normally only expressed during fetal development, but can be induced to replace the missing dystrophin protein in FSHD patients. Clinical trials of ezutromid have shown some positive effects on muscle function, but further studies are needed to confirm its efficacy.
In summary, SMCHD1 mutations have been implicated in several genetic disorders, including FSHD and BAMS. While there are currently no targeted drug discovery efforts aimed at SMCHD1, there are several drugs on the market that target the downstream effects of SMCHD1 mutations in FSHD. These drugs show promise in improving muscle function and reducing inflammation in FSHD patients.</t>
  </si>
  <si>
    <t>GO:0009048 dosage compensation by inactivation of X chromosome;GO:2001034 positive regulation of double-strand break repair via nonhomologous end joining;GO:0043584 nose development</t>
  </si>
  <si>
    <t>Human disease related genes:Musculoskeletal diseases:Muscular diseases; Disease related genes; Predicted intracellular proteins</t>
  </si>
  <si>
    <t>Nucleoplasm (Approved); Additional: Nuclear bodies</t>
  </si>
  <si>
    <t>POM121C</t>
  </si>
  <si>
    <t>100101267</t>
  </si>
  <si>
    <t>POM121 transmembrane nucleoporin C</t>
  </si>
  <si>
    <t>POM121C is a human gene that is predicted to play a role in nuclear localization sequence binding activity and is a structural constituent of the nuclear pore. It is also predicted to be involved in RNA export from the nucleus and protein import into the nucleus. POM121C is located in the nuclear envelope and is part of the nuclear pore.</t>
  </si>
  <si>
    <t>There is limited information available on the disease implications of POM121C. However, mutations in other genes involved in nuclear pore function have been linked to a range of diseases, including cancer, neurodegenerative disorders, and developmental disorders. As for targeted drug discovery efforts, there is currently no known drug specifically targeting POM121C. However, there are drugs that target other components of the nuclear pore complex, such as the nuclear transport receptor importin-β, which is involved in protein import into the nucleus. Examples of successful drugs targeting importin-β include KPT-330 (selinexor), which was approved by the FDA in 2019 for the treatment of multiple myeloma, and verdinexor, which is currently in clinical trials for various types of cancer.</t>
  </si>
  <si>
    <t>GO:0006405 RNA export from nucleus;GO:0006606 protein import into nucleus;GO:0051170 import into nucleus</t>
  </si>
  <si>
    <t>Transporters:Transporter channels and pores; Predicted intracellular proteins</t>
  </si>
  <si>
    <t>Nuclear membrane;Nucleoplasm (Approved)</t>
  </si>
  <si>
    <t>POM121</t>
  </si>
  <si>
    <t>9883</t>
  </si>
  <si>
    <t>POM121 transmembrane nucleoporin</t>
  </si>
  <si>
    <t>POM121 is a gene that encodes a transmembrane protein that is located in the inner nuclear membrane and is a crucial component of the nuclear pore complex. This complex is responsible for regulating the transport of molecules to and from the nucleus. POM121 may also play a role in anchoring the complex to the nuclear envelope. There are several related genes and pseudogenes for POM121 on different chromosomes. Different isoforms of the protein are produced through alternative splicing of the transcript variants.</t>
  </si>
  <si>
    <t>Mutations in the POM121 gene have been associated with several diseases, including autosomal recessive congenital ichthyosis, a rare genetic disorder characterized by dry, scaly skin. Additionally, POM121 has been implicated in the development and progression of certain cancers, such as breast cancer and lung cancer. Targeted drug discovery efforts for POM121 are still in the early stages, but there is potential for the development of drugs that could modulate the function of the nuclear pore complex and potentially treat diseases associated with POM121 dysfunction. Currently, there are no drugs on the market that specifically target POM121, but there are drugs that indirectly affect the nuclear pore complex, such as the cancer drug doxorubicin, which has been shown to disrupt the function of the complex.</t>
  </si>
  <si>
    <t>Nuclear membrane;Nucleoplasm (Enhanced)</t>
  </si>
  <si>
    <t>(M5898)HALLMARK DNA REPAIR; (M5939)HALLMARK P53 PATHWAY</t>
  </si>
  <si>
    <t>PDLIM1</t>
  </si>
  <si>
    <t>9124</t>
  </si>
  <si>
    <t>PDZ and LIM domain 1</t>
  </si>
  <si>
    <t>PDLIM1 is a gene that belongs to the enigma protein family and encodes a cytoplasmic protein that contains a PDZ domain at the amino terminal end and one to three LIM domains at the carboxyl terminal. The protein is associated with the cytoskeleton and may act as an adapter to bring other LIM-interacting proteins to the cytoskeleton. Pseudogenes associated with this gene are located on chromosomes 3, 14, and 17.</t>
  </si>
  <si>
    <t>PDLIM1 has been implicated in various diseases, including cancer, cardiovascular disease, and neurological disorders. In cancer, PDLIM1 has been shown to promote tumor growth and metastasis by regulating cell migration and invasion. In cardiovascular disease, PDLIM1 has been linked to the development of cardiac hypertrophy and heart failure. In neurological disorders, PDLIM1 has been associated with the pathogenesis of Alzheimer's disease and Parkinson's disease.
Targeted drug discovery efforts for PDLIM1 have focused on developing small molecule inhibitors that can disrupt the interaction between PDLIM1 and its binding partners. One example is the development of a small molecule inhibitor of the PDLIM1-TRAF6 interaction, which has been shown to inhibit the growth of breast cancer cells in vitro and in vivo.
There are currently no drugs on the market that specifically target PDLIM1. However, there are drugs that indirectly affect PDLIM1 expression or function. For example, statins, which are commonly used to treat high cholesterol, have been shown to downregulate PDLIM1 expression in vascular smooth muscle cells, which may contribute to their beneficial effects in cardiovascular disease. Additionally, some anti-cancer drugs, such as paclitaxel and doxorubicin, have been shown to induce PDLIM1 expression in cancer cells, which may contribute to their anti-tumor effects.</t>
  </si>
  <si>
    <t>GO:0030950 establishment or maintenance of actin cytoskeleton polarity;GO:0030952 establishment or maintenance of cytoskeleton polarity;GO:0030011 maintenance of cell polarity</t>
  </si>
  <si>
    <t>Predicted intracellular proteins</t>
  </si>
  <si>
    <t>Actin filaments (Supported); Additional: Cell Junctions;Plasma membrane</t>
  </si>
  <si>
    <t>(M5938)HALLMARK REACTIVE OXYGEN SPECIES PATHWAY</t>
  </si>
  <si>
    <t>APBB1</t>
  </si>
  <si>
    <t>322</t>
  </si>
  <si>
    <t>amyloid beta precursor protein binding family B member 1</t>
  </si>
  <si>
    <t>APBB1, also known as amyloid beta precursor protein binding family B member 1, is a gene that encodes an adaptor protein in the Fe65 protein family. This protein is localized in the nucleus and interacts with the Alzheimer's disease amyloid precursor protein (APP), transcription factor CP2/LSF/LBP1, and the low-density lipoprotein receptor-related protein. APBB1 is thought to play a role in the pathogenesis of Alzheimer's disease by regulating transcription and blocking cell cycle progression. Multiple alternatively spliced transcript variants encoding different isoforms have been described for this gene.</t>
  </si>
  <si>
    <t>APBB1 has been implicated in the pathogenesis of Alzheimer's disease (AD), a neurodegenerative disorder characterized by the accumulation of amyloid beta (Aβ) plaques in the brain. APBB1 interacts with the amyloid precursor protein (APP), which is cleaved to produce Aβ peptides that form the plaques. APBB1 also regulates transcription of genes involved in AD, such as the beta-secretase enzyme that cleaves APP. Therefore, APBB1 is a potential therapeutic target for AD. However, there are currently no drugs on the market that specifically target APBB1. Instead, drugs such as cholinesterase inhibitors and memantine target other aspects of AD pathology, such as acetylcholine deficiency and glutamate excitotoxicity. There is ongoing research to develop drugs that target APBB1 and other proteins involved in AD pathogenesis.</t>
  </si>
  <si>
    <t>GO:0006939 smooth muscle contraction;GO:1902807 negative regulation of cell cycle G1/S phase transition;GO:0050714 positive regulation of protein secretion</t>
  </si>
  <si>
    <t>Plasma membrane (Supported)</t>
  </si>
  <si>
    <t>(M200)PID ERA GENOMIC PATHWAY</t>
  </si>
  <si>
    <t>(M5950)HALLMARK ALLOGRAFT REJECTION</t>
  </si>
  <si>
    <t>AP3D1</t>
  </si>
  <si>
    <t>8943</t>
  </si>
  <si>
    <t>adaptor related protein complex 3 subunit delta 1</t>
  </si>
  <si>
    <t>AP3D1 is a human gene that encodes a subunit of the AP3 adaptor-like complex, which is involved in the budding of vesicles from the golgi membrane and trafficking to lysosomes. This subunit is important for intracellular biogenesis and trafficking of pigment granules, platelet dense granules, and neurotransmitter vesicles. Mutations in this gene can cause a new type of Hermansky-Pudlak syndrome, a rare genetic disorder characterized by albinism, bleeding disorders, and lung and bowel diseases.</t>
  </si>
  <si>
    <t>Mutations in the AP3D1 gene have been linked to a subtype of Hermansky-Pudlak syndrome (HPS), a rare genetic disorder that affects multiple organs and systems in the body. This subtype, known as HPS type 10, is characterized by oculocutaneous albinism, bleeding disorders, and pulmonary fibrosis. There is currently no cure for HPS, and treatment is mainly supportive and aimed at managing the symptoms. However, research efforts are underway to develop targeted therapies for HPS, including gene therapy and small molecule drugs that can correct the underlying genetic defects. One example of a successful drug for HPS is nitisinone, which is used to treat a subtype of the disorder that affects the liver and kidneys. Nitisinone works by inhibiting an enzyme that is involved in the production of toxic metabolites that accumulate in the liver and cause damage.</t>
  </si>
  <si>
    <t>GO:0016182 synaptic vesicle budding from endosome;GO:0036466 synaptic vesicle recycling via endosome;GO:0051138 positive regulation of NK T cell differentiation</t>
  </si>
  <si>
    <t>Disease related genes; Human disease related genes:Congenital disorders of metabolism:Congenital disorders of amino acid metabolism; Predicted intracellular proteins</t>
  </si>
  <si>
    <t>Cytosol (Approved)</t>
  </si>
  <si>
    <t>HAT1</t>
  </si>
  <si>
    <t>8520</t>
  </si>
  <si>
    <t>histone acetyltransferase 1</t>
  </si>
  <si>
    <t>HAT1 is a gene that encodes for a type B histone acetyltransferase (HAT) which is involved in the acetylation of newly synthesized cytoplasmic histones. This process is important for replication-dependent chromatin assembly, as histone acetylation plays a crucial role in this process. HAT1 can acetylate soluble histone H4 at lysines 5 and 12, and histone H2A at lysine 5 to a lesser extent. The acetylated histones are then imported into the nucleus for de novo deposition onto nascent DNA chains. There are alternatively spliced transcript variants of this gene.</t>
  </si>
  <si>
    <t>There is limited information on the disease implications of HAT1 mutations. However, studies have shown that HAT1 expression is dysregulated in various cancers, including breast, lung, and colorectal cancer. Targeted drug discovery efforts for HAT1 have been limited, but some studies have explored the use of HAT inhibitors as potential cancer therapies. One example is the small molecule inhibitor, CPTH6, which has been shown to inhibit HAT activity and induce apoptosis in cancer cells. Another example is the natural compound, curcumin, which has been shown to inhibit HAT activity and suppress tumor growth in preclinical models. However, there are currently no FDA-approved drugs targeting HAT1. Further research is needed to fully understand the role of HAT1 in disease and to develop effective targeted therapies.</t>
  </si>
  <si>
    <t>GO:0031509 subtelomeric heterochromatin formation;GO:0006475 internal protein amino acid acetylation;GO:0140719 constitutive heterochromatin formation</t>
  </si>
  <si>
    <t>Enzymes; ENZYME proteins:Transferases; Predicted intracellular proteins</t>
  </si>
  <si>
    <t>Nucleoplasm (Supported)</t>
  </si>
  <si>
    <t>GAK</t>
  </si>
  <si>
    <t>2580</t>
  </si>
  <si>
    <t>cyclin G associated kinase</t>
  </si>
  <si>
    <t>The human gene GAK, also known as cyclin G associated kinase, is involved in regulating the cell cycle through its association with cyclin G and CDK5. Cyclin G is a direct target of the p53 tumor suppressor gene product, and GAK functions downstream of p53. The gene undergoes alternative splicing, resulting in multiple transcript variants that encode different isoforms. The cell cycle is controlled by cyclin-dependent protein kinases (CDKs), which are regulated by cyclins and CDK inhibitors through the phosphorylation and dephosphorylation of Ser, Thr, or Tyr residues. Mammalian cells have 9 identified cyclin species, referred to as cyclins A through I, with cyclin G being one of them.</t>
  </si>
  <si>
    <t>Research has shown that mutations in the GAK gene may be associated with an increased risk of developing Parkinson's disease. Additionally, GAK has been identified as a potential therapeutic target for cancer treatment, as it plays a role in regulating cell proliferation and survival. Several small molecule inhibitors of GAK have been developed and are currently being evaluated in preclinical studies for their potential as cancer therapeutics. One example is the drug AMG 9810, which has shown promising results in inhibiting the growth of breast cancer cells in vitro. Another example is the drug CCT251545, which has been shown to inhibit the growth of multiple cancer cell lines in vitro and in vivo. However, further research is needed to fully understand the potential of GAK inhibitors as cancer therapeutics.</t>
  </si>
  <si>
    <t>GO:1905443 regulation of clathrin coat assembly;GO:0016191 synaptic vesicle uncoating;GO:0072318 clathrin coat disassembly</t>
  </si>
  <si>
    <t>yes</t>
  </si>
  <si>
    <t>Predicted intracellular proteins; Enzymes; ENZYME proteins:Transferases; Kinases</t>
  </si>
  <si>
    <t>Golgi apparatus (Supported); Additional: Vesicles</t>
  </si>
  <si>
    <t>Fostamatinib</t>
  </si>
  <si>
    <t>SEC16A</t>
  </si>
  <si>
    <t>9919</t>
  </si>
  <si>
    <t>SEC16 homolog A, endoplasmic reticulum export factor</t>
  </si>
  <si>
    <t>SEC16A is a human gene that encodes a protein involved in protein transport from the endoplasmic reticulum (ER) to the Golgi. It is part of the Sec16 complex and plays a role in mediating COPII vesicle formation at the transitional ER. Alternative splicing of the gene results in multiple transcript variants that encode different protein isoforms.</t>
  </si>
  <si>
    <t>Mutations in SEC16A have been associated with a rare genetic disorder called osteogenesis imperfecta (OI), also known as brittle bone disease. OI is characterized by fragile bones that break easily, as well as other symptoms such as short stature, hearing loss, and blue sclerae. While the exact mechanism by which SEC16A mutations lead to OI is not fully understood, it is thought to involve impaired collagen secretion and/or abnormal ER stress response.
There are currently no drugs specifically targeting SEC16A for the treatment of OI or any other disease. However, understanding the role of SEC16A in protein transport and vesicle formation has led to the development of drugs targeting related pathways. For example, small molecule inhibitors of the COPII vesicle formation pathway have been investigated as potential treatments for cancer and viral infections. One such drug, SecinH3, has been shown to inhibit COPII vesicle formation and reduce the growth of cancer cells in vitro and in vivo.
In summary, while SEC16A mutations have been linked to a rare genetic disorder, there are currently no drugs targeting this gene specifically. However, research into the role of SEC16A in protein transport has led to the development of drugs targeting related pathways, with some showing promise in preclinical studies.</t>
  </si>
  <si>
    <t>GO:0003400 regulation of COPII vesicle coating;GO:0070973 protein localization to endoplasmic reticulum exit site;GO:0032527 protein exit from endoplasmic reticulum</t>
  </si>
  <si>
    <t>Golgi apparatus (Supported); Additional: Endoplasmic reticulum</t>
  </si>
  <si>
    <t>U2SURP</t>
  </si>
  <si>
    <t>23350</t>
  </si>
  <si>
    <t>U2 snRNP associated SURP domain containing</t>
  </si>
  <si>
    <t>U2SURP is a human gene that encodes a protein containing a SURP domain, which is associated with the U2 small nuclear ribonucleoprotein (snRNP) complex. This protein is involved in RNA processing and has RNA binding activity. It is located in the nucleoplasm, which is the region of the cell nucleus that is not occupied by the nucleolus. The function of U2SURP is not fully understood, but it is believed to play a role in splicing, which is the process by which introns are removed from pre-mRNA molecules to produce mature mRNA molecules.</t>
  </si>
  <si>
    <t>There is limited information available on the disease implications of U2SURP. However, mutations in genes encoding components of the U2 snRNP complex have been associated with various diseases, including spinal muscular atrophy and retinitis pigmentosa. Targeted drug discovery efforts for U2SURP are also limited, as its function is not fully understood. However, drugs targeting other components of the U2 snRNP complex, such as small molecule splicing modulators, have shown promise in treating diseases caused by splicing defects. For example, nusinersen, a drug that targets the SMN2 gene, has been approved for the treatment of spinal muscular atrophy. Another example is the drug risdiplam, which targets the splicing of the SMN2 gene and has also been approved for the treatment of spinal muscular atrophy. Overall, while there is limited information on the specific role of U2SURP in disease and drug discovery efforts, targeting splicing defects through modulation of the U2 snRNP complex has shown promise in treating certain diseases.</t>
  </si>
  <si>
    <t>GO:0006396 RNA processing;GO:0032774 RNA biosynthetic process;GO:0141187 nucleic acid biosynthetic process</t>
  </si>
  <si>
    <t>OGT</t>
  </si>
  <si>
    <t>8473</t>
  </si>
  <si>
    <t>O-linked N-acetylglucosamine (GlcNAc) transferase</t>
  </si>
  <si>
    <t>OGT is a gene that encodes a glycosyltransferase enzyme responsible for adding a single N-acetylglucosamine molecule to serine or threonine residues in proteins. This process, known as O-glycosylation, competes with phosphorylation for the same sites, potentially altering substrate specificity. The protein contains multiple tetratricopeptide repeats that aid in substrate recognition. Alternative splicing of the gene produces distinct isoforms.</t>
  </si>
  <si>
    <t>OGT has been implicated in several diseases, including cancer, diabetes, and neurodegenerative disorders. In cancer, OGT has been shown to regulate the activity of several oncogenes and tumor suppressor genes, making it a potential target for cancer therapy. In diabetes, OGT plays a role in insulin signaling and glucose metabolism, and its inhibition has been shown to improve insulin sensitivity. In neurodegenerative disorders, OGT has been linked to protein misfolding and aggregation, which are hallmarks of diseases such as Alzheimer's and Parkinson's.
Several drug discovery efforts have targeted OGT, with a focus on developing small molecule inhibitors. One such inhibitor, OSMI-1, has been shown to reduce O-GlcNAcylation levels in cells and improve insulin sensitivity in mice. Another inhibitor, OGTi, has been shown to reduce tumor growth in mouse models of breast cancer. However, these inhibitors are still in the early stages of development and have not yet been tested in humans.
There are currently no drugs on the market that directly target OGT, but some drugs indirectly affect O-GlcNAcylation levels. For example, metformin, a commonly used drug for type 2 diabetes, has been shown to reduce O-GlcNAcylation levels in cells. Additionally, some natural compounds, such as resveratrol and curcumin, have been shown to inhibit OGT activity and have potential therapeutic applications.</t>
  </si>
  <si>
    <t>GO:0000430 regulation of transcription from RNA polymerase II promoter by glucose;GO:0000432 positive regulation of transcription from RNA polymerase II promoter by glucose;GO:0000429 carbon catabolite regulation of transcription from RNA polymerase II promoter</t>
  </si>
  <si>
    <t>Disease related genes; Potential drug targets; Human disease related genes:Other diseases:Mental and behavioural disorders; Predicted intracellular proteins; Enzymes; ENZYME proteins:Transferases</t>
  </si>
  <si>
    <t>Nucleoplasm (Supported); Additional: Plasma membrane</t>
  </si>
  <si>
    <t>SART1</t>
  </si>
  <si>
    <t>9092</t>
  </si>
  <si>
    <t>spliceosome associated factor 1, recruiter of U4/U6.U5 tri-snRNP</t>
  </si>
  <si>
    <t>SART1 is a gene that encodes two proteins, SART1(800) and SART1(259). SART1(800) is expressed in the nucleus of most proliferating cells, while SART1(259) is expressed in the cytosol of epithelial cancers. SART1(259) is involved in the regulation of proliferation and possesses tumor epitopes that can induce HLA-A2402-restricted cytotoxic T lymphocytes in cancer patients. It may be useful in specific immunotherapy for cancer patients and the diagnosis and treatment of patients with atopy. SART1(259) is also essential for the recruitment of the tri-snRNP to the pre-spliceosome in the spliceosome assembly pathway.</t>
  </si>
  <si>
    <t>SART1 has been implicated in various diseases, including cancer and atopy. In cancer, SART1(259) has been identified as a potential target for immunotherapy, as it possesses tumor epitopes that can induce cytotoxic T lymphocytes in cancer patients. Targeted drug discovery efforts have focused on developing immunotherapies that target SART1(259) in cancer patients. One example of a successful drug on the market is pembrolizumab, which is an immune checkpoint inhibitor that targets the PD-1 receptor on T cells, allowing them to attack cancer cells that express SART1(259) epitopes. In atopy, SART1 has been implicated in the regulation of allergic responses, and targeted drug discovery efforts have focused on developing drugs that modulate SART1 expression or activity. However, there are currently no drugs on the market that specifically target SART1 for the treatment of atopy.</t>
  </si>
  <si>
    <t>GO:0000481 maturation of 5S rRNA;GO:0045585 positive regulation of cytotoxic T cell differentiation;GO:0045583 regulation of cytotoxic T cell differentiation</t>
  </si>
  <si>
    <t>Cancer-related genes:Candidate cancer biomarkers; Predicted intracellular proteins</t>
  </si>
  <si>
    <t>Nuclear speckles (Enhanced); Additional: Golgi apparatus</t>
  </si>
  <si>
    <t>TPD52L2</t>
  </si>
  <si>
    <t>7165</t>
  </si>
  <si>
    <t>TPD52 like 2</t>
  </si>
  <si>
    <t>TPD52L2 is a gene that belongs to the tumor protein D52-like family. It encodes a protein that contains an N-terminal coiled-coil motif, which is used to form homo- and heteromeric complexes with other proteins in the same family. The expression of TPD52L2 may serve as a marker for breast cancer and acute lymphoblastic leukemia. The gene has multiple isoforms due to alternative splicing, and a pseudogene of TPD52L2 is located on chromosome 12.</t>
  </si>
  <si>
    <t>There is limited information available on the disease implications of TPD52L2, but studies have suggested that it may play a role in breast cancer and acute lymphoblastic leukemia. In breast cancer, TPD52L2 expression has been found to be upregulated in some cases, and it may serve as a potential biomarker for the disease. In acute lymphoblastic leukemia, TPD52L2 has been identified as a potential therapeutic target, as its knockdown has been shown to inhibit leukemia cell growth.
There are currently no targeted drug discovery efforts specifically focused on TPD52L2. However, there are several drugs on the market that target other members of the tumor protein D52-like family, such as TPD52 and TPD52L1. For example, the drug docetaxel, which is used to treat breast cancer, has been shown to inhibit TPD52 expression. Additionally, the drug bortezomib, which is used to treat multiple myeloma, has been shown to induce apoptosis in leukemia cells by downregulating TPD52L1 expression. While these drugs do not directly target TPD52L2, they provide insight into the potential therapeutic value of targeting this family of proteins in cancer treatment.</t>
  </si>
  <si>
    <t>GO:0005975 carbohydrate metabolic process;GO:0044238 primary metabolic process;GO:0008152 metabolic process</t>
  </si>
  <si>
    <t>Vesicles (Approved); Additional: Cytosol</t>
  </si>
  <si>
    <t>Phenethyl Isothiocyanate</t>
  </si>
  <si>
    <t>EIF4G3</t>
  </si>
  <si>
    <t>8672</t>
  </si>
  <si>
    <t>eukaryotic translation initiation factor 4 gamma 3</t>
  </si>
  <si>
    <t>EIF4G3 is a gene that encodes a protein that is part of the eIF4F protein complex, which is involved in recognizing mRNA caps and transporting mRNAs to the ribosome for translation. The synthesis of this protein is negatively regulated by a microRNA called miR-520c-3p, which leads to a decrease in protein translation and cell proliferation. This protein is important for the anti-tumor activity of miR-520c-3p.</t>
  </si>
  <si>
    <t>There is limited information available on the disease implications of EIF4G3. However, recent studies have suggested that EIF4G3 may play a role in the development and progression of certain types of cancer, including breast cancer and lung cancer. Targeted drug discovery efforts for EIF4G3 are still in the early stages, but there is potential for the development of drugs that target this protein and its associated pathways. Currently, there are no drugs on the market that specifically target EIF4G3, but there are drugs that target other components of the eIF4F complex, such as eIF4E. For example, ribociclib is a drug that targets cyclin-dependent kinases (CDKs), which are involved in the regulation of the eIF4F complex, and is used to treat certain types of breast cancer.</t>
  </si>
  <si>
    <t>GO:0006413 translational initiation;GO:0006446 regulation of translational initiation;GO:0045727 positive regulation of translation</t>
  </si>
  <si>
    <t>EPB41L2</t>
  </si>
  <si>
    <t>2037</t>
  </si>
  <si>
    <t>erythrocyte membrane protein band 4.1 like 2</t>
  </si>
  <si>
    <t>EPB41L2 is a human gene that encodes for a protein called erythrocyte membrane protein band 4.1 like 2. This protein is predicted to have several functions, including PH domain binding activity, cytoskeletal protein binding activity, and structural molecule activity. It is involved in positive regulation of protein localization to cell cortex and is located in the cell junction, nucleoplasm, and plasma membrane. EPB41L2 colocalizes with COP9 signalosome, which is a protein complex involved in regulating cell growth and division.</t>
  </si>
  <si>
    <t>EPB41L2 has been implicated in several diseases, including cancer, cardiovascular disease, and neurological disorders. In cancer, EPB41L2 has been shown to be downregulated in several types of tumors, including breast, lung, and gastric cancer, and its loss is associated with poor prognosis. Targeted drug discovery efforts have focused on developing drugs that can restore EPB41L2 expression or function in cancer cells. One example is the use of HDAC inhibitors, which have been shown to increase EPB41L2 expression and inhibit cancer cell growth. In cardiovascular disease, EPB41L2 has been linked to hypertension and atherosclerosis, and drugs targeting EPB41L2 may have potential therapeutic benefits. However, there are currently no drugs on the market that specifically target EPB41L2.</t>
  </si>
  <si>
    <t>GO:1904778 positive regulation of protein localization to cell cortex;GO:1904776 regulation of protein localization to cell cortex;GO:0030866 cortical actin cytoskeleton organization</t>
  </si>
  <si>
    <t>Plasma membrane (Enhanced); Additional: Cell Junctions;Nucleoplasm</t>
  </si>
  <si>
    <t>(M5893)HALLMARK MITOTIC SPINDLE; (M5915)HALLMARK APICAL JUNCTION</t>
  </si>
  <si>
    <t>AP1G1</t>
  </si>
  <si>
    <t>164</t>
  </si>
  <si>
    <t>adaptor related protein complex 1 subunit gamma 1</t>
  </si>
  <si>
    <t>AP1G1 is a human gene that encodes for the gamma-adaptin protein, which is a component of the adaptor complexes large subunits family. Adaptins are crucial for the transportation of ligand-receptor complexes from the plasma membrane or trans-Golgi network to lysosomes. The adaptin family consists of four classes of molecules, including alpha, beta-, beta prime-, and gamma-adaptins. Together with medium and small subunits, adaptins form a heterotetrameric complex called an adaptor, which promotes the formation of clathrin-coated pits and vesicles. Two transcript variants encoding different isoforms have been identified for this gene.</t>
  </si>
  <si>
    <t>There is limited information available on the disease implications of AP1G1. However, some studies have suggested that mutations in this gene may be associated with developmental disorders and intellectual disability. Targeted drug discovery efforts for AP1G1 are also limited, as the function of the gamma-adaptin protein is essential for normal cellular processes. Therefore, targeting this protein may have unintended consequences and lead to adverse effects. Currently, there are no drugs on the market that specifically target AP1G1. However, there are drugs that indirectly affect the function of adaptins, such as chlorpromazine, which inhibits clathrin-mediated endocytosis by disrupting the formation of clathrin-coated pits. Additionally, some cancer drugs, such as bortezomib, have been shown to inhibit the function of adaptins and disrupt intracellular trafficking pathways.</t>
  </si>
  <si>
    <t>GO:0016182 synaptic vesicle budding from endosome;GO:0036466 synaptic vesicle recycling via endosome;GO:0043321 regulation of natural killer cell degranulation</t>
  </si>
  <si>
    <t>Disease related genes; Potential drug targets; Transporters; Predicted intracellular proteins</t>
  </si>
  <si>
    <t>Golgi apparatus;Vesicles (Enhanced); Additional: Cytosol</t>
  </si>
  <si>
    <t>(M5910)HALLMARK PROTEIN SECRETION</t>
  </si>
  <si>
    <t>KIF1B</t>
  </si>
  <si>
    <t>23095</t>
  </si>
  <si>
    <t>kinesin family member 1B</t>
  </si>
  <si>
    <t>KIF1B is a gene that encodes a motor protein responsible for transporting mitochondria and synaptic vesicle precursors. Mutations in this gene have been linked to Charcot-Marie-Tooth disease, type 2A1, a hereditary neurological disorder that affects the peripheral nerves. This disease is characterized by muscle weakness and wasting, as well as sensory loss in the limbs. The KIF1B protein plays an important role in maintaining the health and function of nerve cells, and mutations in this gene can disrupt this process, leading to the development of Charcot-Marie-Tooth disease.</t>
  </si>
  <si>
    <t>There are currently no targeted drug discovery efforts specifically for KIF1B mutations in Charcot-Marie-Tooth disease type 2A1. However, there are several drugs on the market that have been approved for the treatment of other types of Charcot-Marie-Tooth disease, such as ascorbic acid (vitamin C) and mexiletine. These drugs aim to alleviate symptoms such as muscle weakness and pain, but do not address the underlying genetic cause of the disease. There is ongoing research into potential gene therapies and other targeted treatments for Charcot-Marie-Tooth disease, including those caused by KIF1B mutations, but these are still in the early stages of development.</t>
  </si>
  <si>
    <t>GO:0007270 neuron-neuron synaptic transmission;GO:0048490 anterograde synaptic vesicle transport;GO:0099514 synaptic vesicle cytoskeletal transport</t>
  </si>
  <si>
    <t>Disease related genes; Human disease related genes:Nervous system diseases:Neurodegenerative diseases; Human disease related genes:Cancers:Cancers of endocrine organs; Human disease related genes:Cancers:Cancers of eye, brain, and central nervous system; Predicted intracellular proteins</t>
  </si>
  <si>
    <t>Microtubules (Approved); Additional: Nucleoli fibrillar center</t>
  </si>
  <si>
    <t>(M5910)HALLMARK PROTEIN SECRETION; (M5893)HALLMARK MITOTIC SPINDLE; (M5932)HALLMARK INFLAMMATORY RESPONSE</t>
  </si>
  <si>
    <t>DIAPH1</t>
  </si>
  <si>
    <t>1729</t>
  </si>
  <si>
    <t>diaphanous related formin 1</t>
  </si>
  <si>
    <t>DIAPH1, also known as diaphanous related formin 1, is a gene that is similar to the diaphanous gene found in fruit flies. It has been linked to autosomal dominant, fully penetrant, nonsyndromic sensorineural progressive low-frequency hearing loss. The gene is believed to play a role in the regulation of actin polymerization in hair cells of the inner ear, as actin polymerization involves proteins that interact with diaphanous protein in fruit flies and mice. The gene has multiple isoforms due to alternative splicing of its transcripts.</t>
  </si>
  <si>
    <t>There are currently no targeted drug discovery efforts for DIAPH1-related hearing loss, as the underlying mechanisms of the disease are not yet fully understood. However, research is ongoing to better understand the role of DIAPH1 in actin polymerization and its implications for hearing loss. There are also no drugs on the market specifically targeting DIAPH1-related hearing loss. However, there are several drugs that have been approved for the treatment of other types of hearing loss, such as cochlear implants and hearing aids. Additionally, there are ongoing clinical trials for drugs that target other genes and proteins involved in hearing loss, which may have implications for DIAPH1-related hearing loss in the future.</t>
  </si>
  <si>
    <t>GO:0071420 cellular response to histamine;GO:0034776 response to histamine;GO:0035372 protein localization to microtubule</t>
  </si>
  <si>
    <t>Disease related genes; Cancer-related genes:Mutated cancer genes; Human disease related genes:Nervous system diseases:Ear disease; Predicted intracellular proteins; Human disease related genes:Cardiovascular diseases:Hematologic diseases</t>
  </si>
  <si>
    <t>Cytosol;Plasma membrane (Uncertain)</t>
  </si>
  <si>
    <t>(M232)PID ECADHERIN STABILIZATION PATHWAY; (M71)PID ILK PATHWAY; (M12)PID RHOA PATHWAY</t>
  </si>
  <si>
    <t>DNAJC13</t>
  </si>
  <si>
    <t>23317</t>
  </si>
  <si>
    <t>DnaJ heat shock protein family (Hsp40) member C13</t>
  </si>
  <si>
    <t>DNAJC13 is a gene that encodes a member of the Dnaj protein family. These proteins act as co-chaperones of a partner heat-shock protein by binding to it and stimulating ATP hydrolysis. The encoded protein is involved in clathrin-mediated endocytosis and post-endocytic transport mechanisms through its associations with other proteins, including SNX1. Mutations in this gene have been linked to Parkinson's disease. The protein also associates with the heat-shock protein Hsc70.</t>
  </si>
  <si>
    <t>Mutations in the DNAJC13 gene have been associated with an increased risk of developing Parkinson's disease. This has led to efforts to develop drugs that target the protein encoded by this gene as a potential therapeutic strategy for Parkinson's disease. One example of a drug that has been developed to target DNAJC13 is the small molecule compound ML241. This compound has been shown to inhibit the interaction between DNAJC13 and Hsc70, which could potentially reduce the accumulation of alpha-synuclein, a protein that is implicated in the development of Parkinson's disease. However, further research is needed to determine the efficacy and safety of ML241 and other potential drugs targeting DNAJC13.</t>
  </si>
  <si>
    <t>GO:1902954 regulation of early endosome to recycling endosome transport;GO:2000641 regulation of early endosome to late endosome transport;GO:0007032 endosome organization</t>
  </si>
  <si>
    <t>Disease related genes; Human disease related genes:Nervous system diseases:Neurodegenerative diseases</t>
  </si>
  <si>
    <t>Vesicles (Supported); Additional: Cytosol</t>
  </si>
  <si>
    <t>ANKRD17</t>
  </si>
  <si>
    <t>26057</t>
  </si>
  <si>
    <t>ankyrin repeat domain 17</t>
  </si>
  <si>
    <t>ANKRD17 is a human gene that encodes a protein belonging to the family of ankyrin repeat-containing proteins. The protein contains two distinct arrays of ankyrin repeats, a nuclear export signal, a nuclear localization signal, and a cyclin-binding RXL motif. The protein is localized to the nucleus and has been observed to interact with cyclin-dependent kinase 2. It is suggested that ANKRD17 plays a role in DNA replication and in both anti-viral and anti-bacterial innate immune pathways. Alternative splicing results in multiple transcript variants encoding different isoforms.</t>
  </si>
  <si>
    <t>There is limited information available on the disease implications of ANKRD17. However, recent studies have suggested that ANKRD17 may play a role in cancer development and progression. Specifically, ANKRD17 has been found to be overexpressed in several types of cancer, including breast, lung, and liver cancer. Targeted drug discovery efforts for ANKRD17 are currently limited, as the exact function of the protein is not well understood. However, there have been some studies exploring the potential of ANKRD17 as a therapeutic target for cancer treatment. One example is a study that found that inhibiting ANKRD17 expression in breast cancer cells led to decreased cell proliferation and increased apoptosis. Currently, there are no drugs on the market that specifically target ANKRD17.</t>
  </si>
  <si>
    <t>GO:1900245 positive regulation of MDA-5 signaling pathway;GO:0039533 regulation of MDA-5 signaling pathway;GO:0001955 blood vessel maturation</t>
  </si>
  <si>
    <t>Human disease related genes:Other diseases:Mental and behavioural disorders; Disease related genes; Predicted intracellular proteins</t>
  </si>
  <si>
    <t>Nucleoplasm (Supported); Additional: Nuclear membrane</t>
  </si>
  <si>
    <t>NCOR1</t>
  </si>
  <si>
    <t>9611</t>
  </si>
  <si>
    <t>nuclear receptor corepressor 1</t>
  </si>
  <si>
    <t>NCOR1, or nuclear receptor corepressor 1, is a gene that encodes a protein responsible for repressing the transcription of thyroid-hormone and retinoic-acid receptors. This is achieved by promoting chromatin condensation and preventing access of the transcription machinery. NCOR1 is part of a complex that includes histone deacetylases and transcriptional regulators similar to the yeast protein Sin3p. The gene is located on chromosome 17 between the Charcot-Marie-Tooth and Smith-Magenis syndrome critical regions. Alternate splicing results in multiple transcript variants, and pseudogenes of this gene are found on chromosomes 17 and 20.</t>
  </si>
  <si>
    <t>NCOR1 has been implicated in several diseases, including cancer, metabolic disorders, and neurological disorders. In cancer, NCOR1 has been shown to play a role in tumor growth and metastasis, and its overexpression has been associated with poor prognosis in several types of cancer, including breast, prostate, and colorectal cancer. In metabolic disorders, NCOR1 has been linked to insulin resistance and obesity, and its inhibition has been shown to improve glucose homeostasis and reduce adiposity in animal models. In neurological disorders, NCOR1 has been implicated in Alzheimer's disease and Huntington's disease, and its inhibition has been shown to improve cognitive function and reduce neurodegeneration in animal models.
Targeted drug discovery efforts for NCOR1 have focused on developing small molecule inhibitors that can disrupt the interaction between NCOR1 and its binding partners, such as histone deacetylases and transcriptional regulators. Several compounds have been identified that can inhibit NCOR1 activity, including the HDAC inhibitor vorinostat and the synthetic retinoid bexarotene. Vorinostat has been approved by the FDA for the treatment of cutaneous T-cell lymphoma, while bexarotene has been approved for the treatment of refractory cutaneous T-cell lymphoma and is being investigated for the treatment of Alzheimer's disease.
In conclusion, NCOR1 is a promising target for drug discovery efforts in several disease areas, including cancer, metabolic disorders, and neurological disorders. While several compounds have been identified that can inhibit NCOR1 activity, further research is needed to fully understand the therapeutic potential of targeting this gene.</t>
  </si>
  <si>
    <t>GO:0045475 locomotor rhythm;GO:0060766 negative regulation of androgen receptor signaling pathway;GO:0030812 negative regulation of nucleotide catabolic process</t>
  </si>
  <si>
    <t>Cancer-related genes:Mutational cancer driver genes; Cancer-related genes:Mutated cancer genes; Predicted intracellular proteins; Transcription factors:Helix-turn-helix domains</t>
  </si>
  <si>
    <t>Nucleoplasm (Enhanced); Additional: Cytosol</t>
  </si>
  <si>
    <t>(M13)PID ERBB4 PATHWAY; (M288)PID HES HEY PATHWAY; (M17)PID NOTCH PATHWAY</t>
  </si>
  <si>
    <t>PRPF40A</t>
  </si>
  <si>
    <t>55660</t>
  </si>
  <si>
    <t>pre-mRNA processing factor 40 homolog A</t>
  </si>
  <si>
    <t>PRPF40A is a human gene that encodes for a protein called pre-mRNA processing factor 40 homolog A. This protein is involved in various cellular processes, including cytoskeleton organization, regulation of cell shape, and regulation of cytokinesis. It enables RNA binding activity and is located in the nuclear matrix and nuclear speck. The gene's function is essential for proper pre-mRNA processing, which is crucial for gene expression and protein synthesis. Mutations in PRPF40A have been associated with various diseases, including retinitis pigmentosa, a genetic disorder that affects the retina's ability to respond to light.</t>
  </si>
  <si>
    <t>Mutations in the PRPF40A gene have been linked to retinitis pigmentosa, a genetic disorder that causes progressive vision loss. While there are currently no targeted drug therapies available for retinitis pigmentosa caused by PRPF40A mutations, research efforts are ongoing to identify potential drug targets. One approach is to develop gene therapies that can correct the genetic mutation responsible for the disease. Another approach is to identify drugs that can modulate the activity of other genes or proteins involved in the disease pathway. Some successful drugs on the market for other forms of retinitis pigmentosa include vitamin A supplements, which have been shown to slow the progression of the disease in some patients, and gene therapies such as Luxturna, which has been approved for the treatment of a specific form of inherited retinal disease.</t>
  </si>
  <si>
    <t>GO:0045292 mRNA cis splicing, via spliceosome;GO:0032465 regulation of cytokinesis;GO:0008360 regulation of cell shape</t>
  </si>
  <si>
    <t>Nuclear speckles (Enhanced)</t>
  </si>
  <si>
    <t>SF3B1</t>
  </si>
  <si>
    <t>23451</t>
  </si>
  <si>
    <t>splicing factor 3b subunit 1</t>
  </si>
  <si>
    <t>SF3B1 is a gene that encodes subunit 1 of the splicing factor 3b protein complex. This complex, along with splicing factor 3a and a 12S RNA unit, forms the U2 small nuclear ribonucleoproteins complex (U2 snRNP). The splicing factor 3b/3a complex binds pre-mRNA upstream of the intron's branch site and may anchor the U2 snRNP to the pre-mRNA. SF3B1 is also a component of the minor U12-type spliceosome. The carboxy-terminal two-thirds of subunit 1 have 22 non-identical, tandem HEAT repeats that form rod-like, helical structures. Alternative splicing results in multiple transcript variants encoding different isoforms.</t>
  </si>
  <si>
    <t>Mutations in the SF3B1 gene have been associated with various hematological malignancies, including myelodysplastic syndromes (MDS), chronic lymphocytic leukemia (CLL), and uveal melanoma. SF3B1 mutations are particularly common in MDS with ring sideroblasts, a subtype of MDS characterized by the presence of iron-laden erythroblasts in the bone marrow. Targeted drug discovery efforts have focused on developing inhibitors of SF3B1 as a potential treatment for these malignancies. One such drug is H3B-8800, a small molecule inhibitor of SF3B1 that is currently in clinical trials for the treatment of MDS and other hematological malignancies. Another drug, pladienolide B, has been shown to inhibit SF3B1 and induce apoptosis in cancer cells, but its clinical development has been limited due to toxicity concerns.</t>
  </si>
  <si>
    <t>GO:0045945 positive regulation of transcription by RNA polymerase III;GO:1903241 U2-type prespliceosome assembly;GO:0006359 regulation of transcription by RNA polymerase III</t>
  </si>
  <si>
    <t>Cancer-related genes:Mutated cancer genes; Cancer-related genes:Mutational cancer driver genes; Predicted intracellular proteins; Human disease related genes:Cardiovascular diseases:Hematologic diseases; Human disease related genes:Cancers:Cancers of haematopoietic and lymphoid tissues</t>
  </si>
  <si>
    <t>H3B-8800</t>
  </si>
  <si>
    <t>CSDE1</t>
  </si>
  <si>
    <t>7812</t>
  </si>
  <si>
    <t>cold shock domain containing E1</t>
  </si>
  <si>
    <t>CSDE1 is a human gene that encodes for a protein containing a cold shock domain. This protein is involved in various cellular processes such as binding to RNA stem-loops, viral translational initiation, mRNA decay, and stress granule assembly. It is found in different cellular locations including the Golgi apparatus, cytosol, and plasma membrane. CSDE1 is also part of a complex that helps stabilize mRNA.</t>
  </si>
  <si>
    <t>CSDE1 has been implicated in various diseases, including cancer, neurodegenerative disorders, and viral infections. In cancer, CSDE1 has been shown to promote tumor growth and metastasis by regulating the expression of genes involved in cell proliferation, migration, and invasion. In neurodegenerative disorders, CSDE1 has been linked to the formation of protein aggregates and the dysregulation of RNA metabolism. In viral infections, CSDE1 plays a role in the translation of viral RNA and the assembly of stress granules, which are involved in the antiviral response.
Targeted drug discovery efforts for CSDE1 are still in the early stages, but there is growing interest in developing drugs that target its RNA-binding activity. One approach is to develop small molecules that disrupt the interaction between CSDE1 and RNA stem-loops, which could potentially inhibit its function in various cellular processes. Another approach is to target the protein-protein interactions that are involved in the formation of stress granules, which could be a promising strategy for antiviral drug development.
Currently, there are no drugs on the market that specifically target CSDE1. However, there are drugs that indirectly affect its function, such as inhibitors of the mTOR pathway, which have been shown to reduce the expression of CSDE1 and inhibit tumor growth. Additionally, drugs that target RNA-binding proteins in general, such as the splicing modulator nusinersen, have shown promise in treating neurodegenerative disorders.</t>
  </si>
  <si>
    <t>GO:0070966 nuclear-transcribed mRNA catabolic process, no-go decay;GO:0070934 CRD-mediated mRNA stabilization;GO:0075522 IRES-dependent viral translational initiation</t>
  </si>
  <si>
    <t>Cancer-related genes:Mutational cancer driver genes; Predicted intracellular proteins</t>
  </si>
  <si>
    <t>Cytosol (Supported); Additional: Golgi apparatus;Plasma membrane</t>
  </si>
  <si>
    <t>(M254)PID MYC REPRESS PATHWAY</t>
  </si>
  <si>
    <t>MYCBP2</t>
  </si>
  <si>
    <t>23077</t>
  </si>
  <si>
    <t>MYC binding protein 2</t>
  </si>
  <si>
    <t>MYCBP2 is a gene that encodes an E3 ubiquitin-protein ligase and is a member of the PHR family of proteins. It plays a crucial role in axon guidance and synapse formation in the developing nervous system. The protein regulates the cAMP and mTOR signaling pathways and may also regulate autophagy. Reduced expression of this gene has been observed in acute lymphoblastic leukemia patients, and a mutation in this gene has been identified in patients with a rare inherited vision defect.</t>
  </si>
  <si>
    <t>There is limited information available on targeted drug discovery efforts for MYCBP2. However, reduced expression of this gene has been observed in acute lymphoblastic leukemia (ALL) patients, suggesting a potential role in the development of this disease. Additionally, a mutation in this gene has been identified in patients with a rare inherited vision defect called autosomal dominant optic atrophy and cataract (ADOAC). 
Currently, there are no drugs specifically targeting MYCBP2. However, there are drugs on the market that target the cAMP and mTOR signaling pathways, which are regulated by MYCBP2. For example, rapamycin is an mTOR inhibitor used to prevent organ transplant rejection and treat certain types of cancer. Additionally, phosphodiesterase inhibitors, such as sildenafil (Viagra), target the cAMP pathway and are used to treat erectile dysfunction and pulmonary arterial hypertension. 
Further research is needed to fully understand the role of MYCBP2 in disease and to develop targeted therapies for conditions associated with this gene.</t>
  </si>
  <si>
    <t>GO:0008582 regulation of synaptic assembly at neuromuscular junction;GO:0021785 branchiomotor neuron axon guidance;GO:1904396 regulation of neuromuscular junction development</t>
  </si>
  <si>
    <t>Nucleoplasm (Supported); Additional: Cytosol;Vesicles</t>
  </si>
  <si>
    <t>SNRNP200</t>
  </si>
  <si>
    <t>23020</t>
  </si>
  <si>
    <t>small nuclear ribonucleoprotein U5 subunit 200</t>
  </si>
  <si>
    <t>SNRNP200 is a gene that encodes one of the specific proteins found in the U5 small nuclear ribonucleoprotein (snRNP), which is a component of the spliceosome. The spliceosome is responsible for removing introns from pre-mRNA segments during pre-mRNA splicing. SNRNP200 belongs to the DEXH-box family of putative RNA helicases and appears to catalyze an ATP-dependent unwinding of U4/U6 RNA duplices. Mutations in this gene have been linked to autosomal-dominant retinitis pigmentosa. There are different isoforms of SNRNP200 that have been identified through alternative splicing, but their full-length nature has not been determined.</t>
  </si>
  <si>
    <t>Mutations in the SNRNP200 gene have been associated with several diseases, including autosomal-dominant retinitis pigmentosa (ADRP), a genetic disorder that causes progressive vision loss. Targeted drug discovery efforts for SNRNP200-related diseases are still in the early stages, but there is potential for developing therapies that target the spliceosome and RNA processing pathways. One example of a successful drug targeting RNA processing is nusinersen, which is used to treat spinal muscular atrophy (SMA) by increasing the production of functional SMN protein. However, there are currently no drugs on the market specifically targeting SNRNP200 or the spliceosome for the treatment of ADRP or other related diseases. Further research is needed to better understand the role of SNRNP200 in disease and to develop effective therapies.</t>
  </si>
  <si>
    <t>GO:0000388 spliceosome conformational change to release U4 (or U4atac) and U1 (or U11);GO:0000354 cis assembly of pre-catalytic spliceosome;GO:0000393 spliceosomal conformational changes to generate catalytic conformation</t>
  </si>
  <si>
    <t>Disease related genes; Potential drug targets; ENZYME proteins:Hydrolases; Predicted intracellular proteins; Human disease related genes:Nervous system diseases:Eye disease; Enzymes</t>
  </si>
  <si>
    <t>WDHD1</t>
  </si>
  <si>
    <t>11169</t>
  </si>
  <si>
    <t>WD repeat and HMG-box DNA binding protein 1</t>
  </si>
  <si>
    <t>The human gene WDHD1 encodes a protein that contains multiple WD40 domains at the N-terminus and a high mobility group (HMG) box at the C-terminus. WD40 domains are commonly found in eukaryotic proteins and may play a role in signal transduction, pre-mRNA processing, and cytoskeleton assembly. HMG boxes are also found in many eukaryotic proteins involved in chromatin assembly, transcription, and replication. Alternative splicing of the gene results in two transcript variants that encode different isoforms.</t>
  </si>
  <si>
    <t>There is limited information available on the disease implications of WDHD1. However, recent studies have suggested that mutations in the gene may be associated with certain types of cancer, including breast cancer and hepatocellular carcinoma. Targeted drug discovery efforts for WDHD1 are also limited, as the function of the protein encoded by the gene is not well understood. However, some studies have suggested that the protein may play a role in DNA repair, which could make it a potential target for cancer therapies. Currently, there are no drugs on the market that specifically target WDHD1. However, there are several drugs that target other proteins involved in DNA repair, such as PARP inhibitors, which have been successful in treating certain types of cancer. Further research is needed to fully understand the role of WDHD1 in disease and to develop targeted therapies.</t>
  </si>
  <si>
    <t>GO:0006261 DNA-templated DNA replication;GO:0006260 DNA replication;GO:0006281 DNA repair</t>
  </si>
  <si>
    <t>Nucleoplasm (Enhanced)</t>
  </si>
  <si>
    <t>PIAS2</t>
  </si>
  <si>
    <t>9063</t>
  </si>
  <si>
    <t>protein inhibitor of activated STAT 2</t>
  </si>
  <si>
    <t>PIAS2 is a gene that encodes a protein inhibitor of activated STAT family member. This protein acts as a SUMO E3 ligase and plays a crucial role in various cellular processes by mediating the sumoylation of target proteins. The gene has multiple alternatively spliced transcript variants that encode different isoforms of the protein. These isoforms enhance the sumoylation of specific target proteins such as the p53 tumor suppressor protein, c-Jun, and the androgen receptor. A pseudogene of this gene is located on the short arm of chromosome 4. It is important to note that the symbol MIZ1 has also been associated with a different gene called ZBTB17, located on chromosome 1.</t>
  </si>
  <si>
    <t>PIAS2 has been implicated in various diseases, including cancer, neurodegenerative disorders, and viral infections. In cancer, PIAS2 has been shown to regulate the activity of several oncogenic transcription factors, including c-Jun, c-Myc, and NF-κB, making it a potential target for cancer therapy. In neurodegenerative disorders, PIAS2 has been found to play a role in the regulation of protein aggregation and clearance, suggesting that it may be a target for the treatment of diseases such as Alzheimer's and Parkinson's. In viral infections, PIAS2 has been shown to inhibit the replication of several viruses, including HIV and hepatitis B virus, making it a potential target for antiviral therapy.
There have been some efforts to develop drugs that target PIAS2. For example, a small molecule inhibitor of PIAS2 has been identified that can inhibit the growth of cancer cells in vitro and in vivo. Additionally, a peptide that disrupts the interaction between PIAS2 and the androgen receptor has been shown to inhibit the growth of prostate cancer cells. However, there are currently no drugs on the market that specifically target PIAS2.
In summary, PIAS2 is a protein with diverse functions that has been implicated in various diseases. While there have been some efforts to develop drugs that target PIAS2, more research is needed to fully understand its role in disease and to identify effective therapeutic strategies.</t>
  </si>
  <si>
    <t>GO:0060766 negative regulation of androgen receptor signaling pathway;GO:0060765 regulation of androgen receptor signaling pathway;GO:0033144 negative regulation of intracellular steroid hormone receptor signaling pathway</t>
  </si>
  <si>
    <t>(M140)PID RANBP2 PATHWAY; (M290)PID IL12 STAT4 PATHWAY</t>
  </si>
  <si>
    <t>(M5951)HALLMARK SPERMATOGENESIS</t>
  </si>
  <si>
    <t>MTA2</t>
  </si>
  <si>
    <t>9219</t>
  </si>
  <si>
    <t>metastasis associated 1 family member 2</t>
  </si>
  <si>
    <t>MTA2 is a gene that encodes a protein component of NuRD, a nucleosome remodeling deacetylase complex found in the nucleus of human cells. The gene has a broad expression pattern and is strongly expressed in many tissues. It is closely related to another gene that has been linked to the metastatic potential of certain carcinomas. Both genes share the same types of domains, including two DNA binding domains, a dimerization domain, and a domain commonly found in proteins that methylate DNA. MTA2 is known to target the protein p53, and deacetylation of p53 is correlated with a loss of growth inhibition in transformed cells, suggesting a connection between MTA2 and metastasis.</t>
  </si>
  <si>
    <t>MTA2 has been implicated in several types of cancer, including breast, prostate, and colorectal cancer. In breast cancer, MTA2 has been shown to promote tumor growth and metastasis by regulating the expression of genes involved in cell migration and invasion. Targeting MTA2 has been proposed as a potential therapeutic strategy for these cancers. However, there are currently no drugs specifically targeting MTA2 on the market. Some drugs that indirectly affect MTA2, such as histone deacetylase inhibitors, have been approved for the treatment of certain cancers. For example, vorinostat (Zolinza) is a histone deacetylase inhibitor that has been approved for the treatment of cutaneous T-cell lymphoma. However, more research is needed to fully understand the role of MTA2 in cancer and to develop targeted therapies.</t>
  </si>
  <si>
    <t>GO:0042659 regulation of cell fate specification;GO:0010762 regulation of fibroblast migration;GO:0010453 regulation of cell fate commitment</t>
  </si>
  <si>
    <t>Transcription factors:Zinc-coordinating DNA-binding domains; Predicted intracellular proteins; Transcription factors:Helix-turn-helix domains</t>
  </si>
  <si>
    <t>(M101)PID HDAC CLASSI PATHWAY</t>
  </si>
  <si>
    <t>TOX4</t>
  </si>
  <si>
    <t>9878</t>
  </si>
  <si>
    <t>TOX high mobility group box family member 4</t>
  </si>
  <si>
    <t>TOX4 is a human gene that is predicted to have chromatin DNA binding activity and be involved in regulating transcription by RNA polymerase II. It is located in chromatin and is part of the PTW/PP1 phosphatase complex. TOX4 also colocalizes with the chromosome telomeric region. This information is provided by the Alliance of Genome Resources as of April 2022.</t>
  </si>
  <si>
    <t>There is limited information available on the disease implications of TOX4. However, recent studies have suggested that TOX4 may play a role in cancer development and progression. Specifically, TOX4 has been found to be overexpressed in several types of cancer, including breast, lung, and liver cancer. Targeted drug discovery efforts for TOX4 are still in the early stages, but there is potential for the development of drugs that target TOX4 as a way to treat cancer. Currently, there are no drugs on the market that specifically target TOX4. However, there are several drugs that target other proteins in the PTW/PP1 phosphatase complex, which TOX4 is a part of. For example, okadaic acid is a natural compound that inhibits the activity of PP1, and is used as a research tool to study the function of the PTW/PP1 complex. Additionally, several synthetic compounds have been developed that target PP1, including fostriecin and tautomycin.</t>
  </si>
  <si>
    <t>GO:0006357 regulation of transcription by RNA polymerase II;GO:0006355 regulation of DNA-templated transcription;GO:2001141 regulation of RNA biosynthetic process</t>
  </si>
  <si>
    <t>Predicted intracellular proteins; Transcription factors:Other all-alpha-helical DNA-binding domains</t>
  </si>
  <si>
    <t>Nucleoplasm (Approved); Additional: Nucleoli;Vesicles</t>
  </si>
  <si>
    <t>SOGA1</t>
  </si>
  <si>
    <t>140710</t>
  </si>
  <si>
    <t>gene_synonym</t>
  </si>
  <si>
    <t>MTCL2</t>
  </si>
  <si>
    <t>microtubule crosslinking factor 2</t>
  </si>
  <si>
    <t>SOGA1 is a human gene that is predicted to play a role in insulin receptor signaling pathway, negative regulation of gluconeogenesis, and regulation of autophagy. It is located in the extracellular space. The gene is known as a suppressor of glucose and autophagy associated 1. Its function is to regulate glucose metabolism and autophagy, which is the process by which cells break down and recycle their own components. The gene is important for maintaining proper glucose levels in the body and preventing the development of diseases such as diabetes.</t>
  </si>
  <si>
    <t>There is limited information available on the disease implications of SOGA1. However, studies have shown that mutations in this gene may be associated with an increased risk of developing type 2 diabetes. Targeted drug discovery efforts for SOGA1 are currently underway, with a focus on developing drugs that can regulate glucose metabolism and autophagy. One potential approach is to develop small molecule inhibitors that can target the protein products of SOGA1 and modulate their activity. While there are currently no drugs on the market that specifically target SOGA1, there are several drugs that are used to treat diabetes and regulate glucose metabolism, such as metformin and insulin. These drugs have been successful in managing diabetes and improving glucose control in patients.</t>
  </si>
  <si>
    <t>GO:0045721 negative regulation of gluconeogenesis;GO:0006111 regulation of gluconeogenesis;GO:0045912 negative regulation of carbohydrate metabolic process</t>
  </si>
  <si>
    <t>Predicted intracellular proteins; Predicted secreted proteins</t>
  </si>
  <si>
    <t>Cytosol;Nucleoli (Approved)</t>
  </si>
  <si>
    <t>CD2BP2</t>
  </si>
  <si>
    <t>10421</t>
  </si>
  <si>
    <t>CD2 cytoplasmic tail binding protein 2</t>
  </si>
  <si>
    <t>CD2BP2 is a gene that encodes a protein with two functions. In the cytoplasm, the protein binds to the cytoplasmic tail of the human surface antigen CD2 through its C-terminal GYF domain, and regulates T lymphocyte activation triggered by CD2. In the nucleus, the protein is a component of the U5 small nuclear ribonucleoprotein complex and is involved in RNA splicing. Alternative splicing of the gene results in multiple transcript variants, but their biological significance is unknown. A pseudogene has also been identified on chromosome 7.</t>
  </si>
  <si>
    <t>There is limited information available on the disease implications of CD2BP2. However, some studies have suggested that the protein may play a role in the development and progression of certain cancers, including breast cancer and hepatocellular carcinoma. Targeted drug discovery efforts for CD2BP2 are also limited, as the protein's functions are not well understood and its role in disease pathogenesis is unclear. Currently, there are no drugs on the market that specifically target CD2BP2. However, some drugs that target RNA splicing, such as spliceosome inhibitors, have shown promise in preclinical studies for the treatment of various cancers. Further research is needed to fully understand the potential therapeutic implications of CD2BP2 and to develop targeted drugs for its regulation.</t>
  </si>
  <si>
    <t>GO:0000244 spliceosomal tri-snRNP complex assembly;GO:0000387 spliceosomal snRNP assembly;GO:0022618 protein-RNA complex assembly</t>
  </si>
  <si>
    <t>Nuclear speckles (Enhanced); Additional: Cytosol</t>
  </si>
  <si>
    <t>SVIL</t>
  </si>
  <si>
    <t>6840</t>
  </si>
  <si>
    <t>supervillin</t>
  </si>
  <si>
    <t>SVIL, also known as supervillin, is a gene that encodes a protein with two distinct domains. The amino-terminus contains nuclear localization signals, while the carboxy-terminus contains sequences similar to actin-binding proteins in the gelsolin family. The protein is associated with both actin filaments and plasma membranes, suggesting a role in linking the actin cytoskeleton to the membrane. It is involved in myosin II assembly during cell spreading and disassembly of focal adhesions. Multiple isoforms of supervillin have been identified.</t>
  </si>
  <si>
    <t>There is limited information available on the disease implications of SVIL. However, studies have suggested that it may play a role in cancer progression and metastasis. Specifically, high levels of supervillin expression have been observed in various cancer types, including breast, lung, and pancreatic cancer. Targeted drug discovery efforts for SVIL are also limited, but some studies have explored the potential of using small molecule inhibitors to target supervillin and inhibit cancer cell migration and invasion. Currently, there are no drugs on the market that specifically target SVIL. However, there are drugs that target the actin cytoskeleton, which supervillin is involved in linking to the membrane. For example, cytochalasin D is a natural product that disrupts actin filaments and is used in research to study the actin cytoskeleton. Latrunculin A is another natural product that binds to actin monomers and prevents polymerization, leading to disruption of the actin cytoskeleton. Both of these drugs have potential therapeutic applications in cancer treatment, but more research is needed to determine their efficacy and safety.</t>
  </si>
  <si>
    <t>GO:0051014 actin filament severing;GO:0051016 barbed-end actin filament capping;GO:0051693 actin filament capping</t>
  </si>
  <si>
    <t>Plasma membrane (Supported); Additional: Actin filaments;Cytosol</t>
  </si>
  <si>
    <t>(M58)PID AR PATHWAY</t>
  </si>
  <si>
    <t>(M5906)HALLMARK ESTROGEN RESPONSE EARLY; (M5909)HALLMARK MYOGENESIS</t>
  </si>
  <si>
    <t>TPR</t>
  </si>
  <si>
    <t>7175</t>
  </si>
  <si>
    <t>translocated promoter region, nuclear basket protein</t>
  </si>
  <si>
    <t>The TPR gene encodes a large protein that forms filaments inside the nucleus and interacts with components of the nuclear pore complex. It plays a crucial role in the export of mRNA and certain proteins from the nucleus. In some cases, the 5' end of the TPR gene fuses with kinase genes, leading to the development of certain types of cancer.</t>
  </si>
  <si>
    <t>The TPR gene has been implicated in several types of cancer, including acute lymphoblastic leukemia, acute myeloid leukemia, and breast cancer. In some cases, the TPR gene undergoes a chromosomal translocation that results in the fusion of its 5' end with a kinase gene, leading to the activation of oncogenic signaling pathways. Targeted drug discovery efforts have focused on developing inhibitors of the kinase activity of the fusion proteins, such as the BCR-ABL inhibitor imatinib, which is used to treat chronic myeloid leukemia. Other drugs that target TPR-related pathways include the mTOR inhibitor everolimus, which is used to treat breast cancer, and the HSP90 inhibitor ganetespib, which is being investigated in clinical trials for several types of cancer. However, more research is needed to fully understand the role of TPR in cancer and to develop effective targeted therapies.</t>
  </si>
  <si>
    <t>GO:0031990 mRNA export from nucleus in response to heat stress;GO:0046832 negative regulation of RNA export from nucleus;GO:0032240 negative regulation of nucleobase-containing compound transport</t>
  </si>
  <si>
    <t>Disease related genes; Potential drug targets; Transporters:Transporter channels and pores; Cancer-related genes:Mutational cancer driver genes; Human disease related genes:Cancers:Cancers of endocrine organs; Predicted intracellular proteins</t>
  </si>
  <si>
    <t>Nuclear membrane (Enhanced)</t>
  </si>
  <si>
    <t>SON</t>
  </si>
  <si>
    <t>6651</t>
  </si>
  <si>
    <t>SON DNA and RNA binding protein</t>
  </si>
  <si>
    <t>The human gene SON encodes a protein that binds RNA and promotes pre-mRNA splicing, especially for transcripts with weak splice sites. It also recognizes a specific DNA sequence in the hepatitis B virus and represses its core promoter activity. The gene contains multiple simple repeats, and there is a pseudogene for it on chromosome 1. Alternative splicing produces multiple transcript variants.</t>
  </si>
  <si>
    <t>Mutations in the SON gene have been associated with several diseases, including autism spectrum disorder, intellectual disability, and cancer. In particular, SON has been identified as a potential oncogene, with overexpression observed in various types of cancer, including breast, lung, and ovarian cancer. Targeted drug discovery efforts have focused on developing small molecule inhibitors of SON to treat cancer. One example is the compound CFI-402257, which has been shown to inhibit SON activity and reduce tumor growth in preclinical models of breast cancer. Another example is the compound SRPIN340, which inhibits SON-mediated splicing and has shown promise in preclinical models of acute myeloid leukemia. However, no drugs targeting SON have yet been approved for clinical use.</t>
  </si>
  <si>
    <t>GO:0000281 mitotic cytokinesis;GO:0061640 cytoskeleton-dependent cytokinesis;GO:0048024 regulation of mRNA splicing, via spliceosome</t>
  </si>
  <si>
    <t>Disease related genes; Potential drug targets; Transporters:Primary Active Transporters; Predicted intracellular proteins; Human disease related genes:Congenital malformations:Other congenital malformations</t>
  </si>
  <si>
    <t>CAST</t>
  </si>
  <si>
    <t>831</t>
  </si>
  <si>
    <t>calpastatin</t>
  </si>
  <si>
    <t>The human gene CAST encodes for the protein calpastatin, which is an inhibitor of the calcium-dependent cysteine protease calpain. Calpastatin consists of an N-terminal domain and four calpain-inhibition domains, and is involved in the proteolysis of amyloid precursor protein. The calpain/calpastatin system plays a role in various membrane fusion events, including neural vesicle exocytosis and platelet and red-cell aggregation. Calpastatin is also believed to impact the expression levels of genes that encode structural or regulatory proteins. Different isoforms of calpastatin have been identified through alternative splicing of the gene.</t>
  </si>
  <si>
    <t>Mutations in the CAST gene have been associated with various diseases, including Alzheimer's disease, schizophrenia, and cancer. In Alzheimer's disease, decreased levels of calpastatin have been observed, leading to increased activity of calpain and subsequent neurodegeneration. In schizophrenia, a genetic variant of CAST has been linked to altered brain structure and function. In cancer, calpastatin has been shown to play a role in tumor invasion and metastasis.
Targeted drug discovery efforts have focused on developing inhibitors of calpain as potential therapies for various diseases. Several calpain inhibitors have been developed and tested in preclinical and clinical studies, including calpeptin, MDL-28170, and SJA6017. However, these inhibitors have shown limited efficacy and safety concerns, such as off-target effects and toxicity.
One successful drug on the market that indirectly targets calpastatin is memantine, which is used to treat Alzheimer's disease. Memantine blocks the activity of N-methyl-D-aspartate (NMDA) receptors, which are activated by excessive glutamate release and subsequent calpain activation. By reducing calpain activity, memantine may indirectly increase calpastatin levels and protect against neurodegeneration.</t>
  </si>
  <si>
    <t>GO:2000675 negative regulation of type B pancreatic cell apoptotic process;GO:1990709 presynaptic active zone organization;GO:0097340 inhibition of cysteine-type endopeptidase activity</t>
  </si>
  <si>
    <t>Disease related genes; Cancer-related genes:Mutational cancer driver genes; Predicted intracellular proteins; Human disease related genes:Congenital malformations:Congenital malformations of skin</t>
  </si>
  <si>
    <t>Cytosol;Endoplasmic reticulum (Enhanced); Additional: Plasma membrane</t>
  </si>
  <si>
    <t>Calcium; Artenimol</t>
  </si>
  <si>
    <t>(M5945)HALLMARK HEME METABOLISM</t>
  </si>
  <si>
    <t>DNAJB1</t>
  </si>
  <si>
    <t>3337</t>
  </si>
  <si>
    <t>DnaJ heat shock protein family (Hsp40) member B1</t>
  </si>
  <si>
    <t>DNAJB1 is a gene that encodes a member of the DnaJ or Hsp40 family of proteins. These proteins are molecular chaperones that play a crucial role in protein folding and oligomeric protein complex assembly. The encoded protein stimulates the ATPase activity of Hsp70 heat-shock proteins, which helps in protein folding and prevents misfolded protein aggregation. Alternative splicing of the gene results in multiple transcript variants.</t>
  </si>
  <si>
    <t>Mutations in the DNAJB1 gene have been associated with several diseases, including Charcot-Marie-Tooth disease, a hereditary neuropathy that affects the peripheral nerves, and myelodysplastic syndrome, a group of blood disorders characterized by abnormal blood cell production. Targeted drug discovery efforts for DNAJB1 have focused on developing small molecule inhibitors that can disrupt the interaction between DNAJB1 and Hsp70, which could potentially be used to treat diseases associated with protein misfolding and aggregation. One example of a successful drug targeting the Hsp70-DNAJB1 complex is VER-155008, which has been shown to inhibit the ATPase activity of Hsp70 and prevent protein aggregation in vitro. However, there are currently no FDA-approved drugs specifically targeting DNAJB1.</t>
  </si>
  <si>
    <t>GO:0090084 negative regulation of inclusion body assembly;GO:1900034 regulation of cellular response to heat;GO:0090083 regulation of inclusion body assembly</t>
  </si>
  <si>
    <t>Predicted intracellular proteins; Cancer-related genes</t>
  </si>
  <si>
    <t>(M5941)HALLMARK UV RESPONSE UP</t>
  </si>
  <si>
    <t>RPA1</t>
  </si>
  <si>
    <t>6117</t>
  </si>
  <si>
    <t>replication protein A1</t>
  </si>
  <si>
    <t>The RPA1 gene encodes the largest subunit of the Replication Protein A (RPA) complex, which binds to single-stranded DNA (ssDNA) and plays a crucial role in DNA metabolism. The RPA complex is involved in DNA replication, repair, recombination, telomere maintenance, and co-ordinating the cellular response to DNA damage. The nucleoprotein complex formed by RPA1 protects the ssDNA from nucleases, prevents formation of secondary structures that would interfere with repair, and co-ordinates the recruitment and departure of different genome maintenance factors. RPA1 contains four oligonucleotide/oligosaccharide-binding (OB) domains, with the majority of ssDNA binding occurring in two of these domains. The heterotrimeric complex has two different modes of ssDNA binding, a low-affinity and high-affinity mode, which play a role in regulating different genomic maintenance pathways.</t>
  </si>
  <si>
    <t>Mutations in the RPA1 gene have been associated with various types of cancer, including breast, ovarian, and lung cancer. Additionally, RPA1 has been identified as a potential therapeutic target for cancer treatment, as inhibition of RPA1 can lead to DNA damage and cell death in cancer cells. Several small molecule inhibitors of RPA1 have been developed and are currently being evaluated in preclinical studies for their potential as cancer therapeutics. One example is the compound BOS172722, which has been shown to inhibit RPA1 and induce DNA damage in cancer cells. Another example is the compound BMN-673, which targets the PARP enzyme and has been shown to enhance the efficacy of RPA1 inhibitors in preclinical studies. Currently, there are no RPA1-targeted drugs on the market, but ongoing research in this area holds promise for the development of new cancer therapies.</t>
  </si>
  <si>
    <t>GO:1990166 protein localization to site of double-strand break;GO:0007004 telomere maintenance via telomerase;GO:0006278 RNA-templated DNA biosynthetic process</t>
  </si>
  <si>
    <t>Disease related genes; Predicted intracellular proteins; Human disease related genes:Cardiovascular diseases:Hematologic diseases</t>
  </si>
  <si>
    <t>(M46)PID ATR PATHWAY; (M1)PID FANCONI PATHWAY</t>
  </si>
  <si>
    <t>(M5924)HALLMARK MTORC1 SIGNALING; (M5925)HALLMARK E2F TARGETS</t>
  </si>
  <si>
    <t>ERCC5</t>
  </si>
  <si>
    <t>2073</t>
  </si>
  <si>
    <t>ERCC excision repair 5, endonuclease</t>
  </si>
  <si>
    <t>The ERCC5 gene encodes a DNA endonuclease that plays a crucial role in repairing DNA damage caused by UV radiation. This protein is also involved in other cellular processes, such as transcription and DNA repair. Mutations in this gene can lead to xeroderma pigmentosum complementation group G (XP-G), a skin disorder characterized by sensitivity to UV light and an increased risk of skin cancer. Some patients with XP-G also develop Cockayne syndrome, which is characterized by growth defects, cognitive disability, and cachexia. The ERCC5 gene is located near the BIVM gene, and read-through transcription occurs between the two genes.</t>
  </si>
  <si>
    <t>ERCC5 mutations have been linked to several diseases, including xeroderma pigmentosum complementation group G (XP-G), Cockayne syndrome, and Fanconi anemia. There are currently no targeted drugs available for ERCC5-related diseases, but research is ongoing to identify potential therapeutic targets. One approach is to develop drugs that can enhance the activity of the remaining functional ERCC5 protein in patients with mutations. Another strategy is to target downstream pathways that are affected by ERCC5 mutations, such as the DNA damage response pathway. Some drugs that have shown promise in preclinical studies include PARP inhibitors, which can enhance the sensitivity of cancer cells to DNA damage, and HDAC inhibitors, which can modulate gene expression and potentially improve DNA repair. However, more research is needed to determine the safety and efficacy of these drugs in clinical trials.</t>
  </si>
  <si>
    <t>GO:0006283 transcription-coupled nucleotide-excision repair;GO:0006285 base-excision repair, AP site formation;GO:0010225 response to UV-C</t>
  </si>
  <si>
    <t>Cancer-related genes:Candidate cancer biomarkers; Disease related genes; Human disease related genes:Nervous system diseases:Neurodegenerative diseases; Human disease related genes:Congenital malformations:Congenital malformations of skin; Predicted intracellular proteins; Human disease related genes:Congenital malformations:Other congenital malformations</t>
  </si>
  <si>
    <t>NUP214</t>
  </si>
  <si>
    <t>8021</t>
  </si>
  <si>
    <t>nucleoporin 214</t>
  </si>
  <si>
    <t>NUP214, also known as nucleoporin 214, is a gene that encodes a protein that is a component of the nuclear pore complex in eukaryotic cells. This complex regulates the flow of macromolecules between the nucleus and the cytoplasm. The protein encoded by NUP214 is localized to the cytoplasmic face of the nuclear pore complex and is required for proper cell cycle progression and nucleocytoplasmic transport. Alternative splicing of this gene results in multiple transcript variants encoding different isoforms. However, the 3' portion of this gene can form a fusion gene with the DEK gene on chromosome 6 in a t(6,9) translocation associated with acute myeloid leukemia and myelodysplastic syndrome.</t>
  </si>
  <si>
    <t>The fusion gene resulting from the t(6,9) translocation involving NUP214 and DEK is found in approximately 1-2% of acute myeloid leukemia (AML) cases and is associated with poor prognosis. The NUP214-DEK fusion protein disrupts the normal function of the nuclear pore complex and promotes leukemogenesis. Targeted drug discovery efforts have focused on developing inhibitors of the NUP214-DEK interaction or targeting downstream signaling pathways. One example is the small molecule inhibitor KPT-330, which targets the nuclear export protein XPO1 and has shown promising results in preclinical studies and early-phase clinical trials for AML and other hematological malignancies. Another example is the BCL-2 inhibitor venetoclax, which has been approved for the treatment of AML with the NUP214-DEK fusion gene. Venetoclax induces apoptosis in leukemia cells by targeting the anti-apoptotic protein BCL-2, which is overexpressed in AML cells with the NUP214-DEK fusion gene.</t>
  </si>
  <si>
    <t>GO:0006611 protein export from nucleus;GO:0006406 mRNA export from nucleus;GO:0006405 RNA export from nucleus</t>
  </si>
  <si>
    <t>Disease related genes; Potential drug targets; Transporters:Transporter channels and pores; Cancer-related genes:Mutational cancer driver genes; Human disease related genes:Nervous system diseases:Other nervous and sensory system diseases; Predicted intracellular proteins; Human disease related genes:Cancers:Cancers of haematopoietic and lymphoid tissues</t>
  </si>
  <si>
    <t>(M228)PID SMAD2 3PATHWAY; (M181)PID BMP PATHWAY; (M113)PID NFAT 3PATHWAY</t>
  </si>
  <si>
    <t>CUX1</t>
  </si>
  <si>
    <t>1523</t>
  </si>
  <si>
    <t>cut like homeobox 1</t>
  </si>
  <si>
    <t>CUX1 is a human gene that belongs to the homeodomain family of DNA binding proteins. It is involved in regulating gene expression, morphogenesis, differentiation, and cell cycle progression. The gene has several alternatively spliced transcript variants that encode different isoforms.</t>
  </si>
  <si>
    <t>CUX1 has been implicated in several diseases, including cancer, Alzheimer's disease, and schizophrenia. In cancer, CUX1 has been shown to play a role in tumor growth and metastasis, making it a potential target for cancer therapy. Targeted drug discovery efforts have focused on developing small molecule inhibitors of CUX1, with some promising results in preclinical studies. However, no drugs targeting CUX1 have been approved for clinical use yet. In Alzheimer's disease, CUX1 has been found to be involved in the regulation of amyloid beta production, suggesting that targeting CUX1 could be a potential therapeutic strategy. In schizophrenia, CUX1 has been linked to abnormal brain development and cognitive deficits, making it a potential target for drug development. Currently, there are no drugs on the market that specifically target CUX1, but ongoing research may lead to the development of new therapies in the future.</t>
  </si>
  <si>
    <t>GO:0006891 intra-Golgi vesicle-mediated transport;GO:0050775 positive regulation of dendrite morphogenesis;GO:0010770 positive regulation of cell morphogenesis</t>
  </si>
  <si>
    <t>Disease related genes; Cancer-related genes:Mutated cancer genes; Predicted intracellular proteins; Transcription factors:Helix-turn-helix domains</t>
  </si>
  <si>
    <t>Golgi apparatus;Nucleoplasm (Supported)</t>
  </si>
  <si>
    <t>TMPO</t>
  </si>
  <si>
    <t>7112</t>
  </si>
  <si>
    <t>thymopoietin</t>
  </si>
  <si>
    <t>TMPO is a human gene that encodes several distinct isoforms of LEM domain containing proteins through alternative splicing. LEM domain proteins are involved in various cellular functions such as gene expression, chromatin organization, replication, and cell cycle control. The alpha isoform of TMPO is widely distributed in the nucleus and contains a lamin binding domain, while the beta and gamma isoforms are localized to the nuclear membrane and contain an HDAC3 interaction domain. These isoforms may compete with each other to regulate transcription and chaperone other proteins.</t>
  </si>
  <si>
    <t>There is limited information on the disease implications of TMPO, but some studies have suggested its involvement in cancer progression and metastasis. Targeted drug discovery efforts for TMPO are also limited, but some studies have identified potential small molecule inhibitors of the protein-protein interactions between TMPO and HDAC3, which could have therapeutic implications for cancer treatment. However, there are currently no drugs on the market that specifically target TMPO. Some drugs that indirectly affect TMPO function include HDAC inhibitors, which have been approved for the treatment of certain cancers, and lamin-targeting drugs, which are being investigated for their potential in treating laminopathies. Further research is needed to fully understand the disease implications of TMPO and to develop targeted therapies for its potential involvement in cancer.</t>
  </si>
  <si>
    <t>Predicted intracellular proteins; Human disease related genes:Cardiovascular diseases:Cardiac diseases</t>
  </si>
  <si>
    <t>(M5901)HALLMARK G2M CHECKPOINT; (M5925)HALLMARK E2F TARGETS</t>
  </si>
  <si>
    <t>RPL5</t>
  </si>
  <si>
    <t>6125</t>
  </si>
  <si>
    <t>ribosomal protein L5</t>
  </si>
  <si>
    <t>RPL5 is a gene that encodes a ribosomal protein L5, which is a component of the 60S subunit of ribosomes. The protein binds 5S rRNA to form a stable complex called the 5S ribonucleoprotein particle (RNP), which is necessary for the transport of nonribosome-associated cytoplasmic 5S rRNA to the nucleolus for assembly into ribosomes. It may also function to inhibit tumorigenesis through the activation of downstream tumor suppressors and the downregulation of oncoprotein expression. Mutations in this gene have been identified in patients with Diamond-Blackfan Anemia (DBA). The gene is co-transcribed with the small nucleolar RNA gene U21, and there are multiple processed pseudogenes of this gene dispersed throughout the genome.</t>
  </si>
  <si>
    <t>Mutations in RPL5 have been associated with Diamond-Blackfan Anemia (DBA), a rare genetic disorder characterized by a failure of the bone marrow to produce red blood cells, leading to severe anemia. While there are currently no targeted drugs available for DBA, treatment options include blood transfusions and corticosteroids to stimulate red blood cell production. However, research efforts are ongoing to identify potential drug targets for DBA, including RPL5. One study found that inhibition of RPL5 expression using small interfering RNA (siRNA) led to increased erythropoiesis in DBA patient cells, suggesting that targeting RPL5 could be a potential therapeutic strategy. Additionally, a recent study identified a small molecule inhibitor of RPL5 that was able to selectively induce apoptosis in cancer cells with RPL5 mutations, highlighting the potential for targeted drug discovery efforts for both DBA and cancer. However, further research is needed to fully understand the role of RPL5 in disease and to develop effective targeted therapies.</t>
  </si>
  <si>
    <t>GO:2000435 negative regulation of protein neddylation;GO:1904667 negative regulation of ubiquitin protein ligase activity;GO:0051444 negative regulation of ubiquitin-protein transferase activity</t>
  </si>
  <si>
    <t>Disease related genes; Cancer-related genes:Mutated cancer genes; Cancer-related genes:Mutational cancer driver genes; Human disease related genes:Other congenital disorders:Ribosomopathies; Ribosomal proteins; Predicted intracellular proteins; Human disease related genes:Cardiovascular diseases:Hematologic diseases</t>
  </si>
  <si>
    <t>Cytosol;Endoplasmic reticulum (Supported); Additional: Nucleoli;Nucleoli rim</t>
  </si>
  <si>
    <t>(M261)PID P53 REGULATION PATHWAY</t>
  </si>
  <si>
    <t>MAP1B</t>
  </si>
  <si>
    <t>4131</t>
  </si>
  <si>
    <t>microtubule associated protein 1B</t>
  </si>
  <si>
    <t>MAP1B is a gene that encodes a protein belonging to the microtubule-associated protein family. This protein is involved in microtubule assembly, which is essential for neurogenesis. The precursor polypeptide of this gene undergoes proteolytic processing to generate the final MAP1B heavy chain and LC1 light chain. Knockout studies of the mouse MAP1B gene suggest that it plays an important role in the development and function of the nervous system.</t>
  </si>
  <si>
    <t>There is evidence to suggest that MAP1B may be involved in the pathogenesis of several neurological disorders, including Alzheimer's disease, Parkinson's disease, and schizophrenia. Studies have shown that alterations in MAP1B expression and function can lead to abnormal microtubule dynamics, which may contribute to the development of these diseases. As a result, there has been interest in developing drugs that target MAP1B as a potential therapeutic strategy. However, to date, there are no drugs on the market that specifically target MAP1B. Some drugs that indirectly affect microtubule dynamics, such as taxanes and vinca alkaloids, have been used in cancer treatment, but their efficacy in neurological disorders is limited. Further research is needed to fully understand the role of MAP1B in disease and to develop targeted therapies.</t>
  </si>
  <si>
    <t>GO:0051913 regulation of synaptic plasticity by chemical substance;GO:0051914 positive regulation of synaptic plasticity by chemical substance;GO:0051915 induction of synaptic plasticity by chemical substance</t>
  </si>
  <si>
    <t>Disease related genes; Human disease related genes:Nervous system diseases:Ear disease; Predicted intracellular proteins; Human disease related genes:Congenital malformations:Congenital malformations of the nervous system</t>
  </si>
  <si>
    <t>Cytosol (Enhanced)</t>
  </si>
  <si>
    <t>(M69)PID REELIN PATHWAY; (M163)PID LIS1 PATHWAY; (M108)PID NETRIN PATHWAY</t>
  </si>
  <si>
    <t>(M5942)HALLMARK UV RESPONSE DN</t>
  </si>
  <si>
    <t>IQGAP1</t>
  </si>
  <si>
    <t>8826</t>
  </si>
  <si>
    <t>IQ motif containing GTPase activating protein 1</t>
  </si>
  <si>
    <t>IQGAP1 is a gene that encodes a protein belonging to the IQGAP family. The protein contains several domains that interact with various cellular components and signaling molecules to regulate cell morphology and motility. It is involved in the regulation of the cytoskeleton and cell adhesion molecules. The expression of this protein is upregulated in two gastric cancer cell lines due to gene amplification.</t>
  </si>
  <si>
    <t>IQGAP1 has been implicated in several diseases, including cancer, cardiovascular disease, and neurological disorders. In cancer, IQGAP1 has been shown to promote tumor growth and metastasis by regulating cell migration and invasion. Targeting IQGAP1 has been proposed as a potential therapeutic strategy for cancer treatment. Several small molecule inhibitors of IQGAP1 have been developed, including CCG-1423 and IQM-13, which have shown promising results in preclinical studies. However, no IQGAP1-targeted drugs have been approved for clinical use yet. In cardiovascular disease, IQGAP1 has been shown to play a role in the regulation of vascular smooth muscle cell proliferation and migration, making it a potential target for the treatment of atherosclerosis and restenosis. In neurological disorders, IQGAP1 has been implicated in the regulation of synaptic plasticity and memory formation, making it a potential target for the treatment of cognitive disorders such as Alzheimer's disease. However, more research is needed to fully understand the role of IQGAP1 in these diseases and to develop effective targeted therapies.</t>
  </si>
  <si>
    <t>GO:1902407 assembly of actomyosin apparatus involved in mitotic cytokinesis;GO:1903475 mitotic actomyosin contractile ring assembly;GO:1903479 mitotic actomyosin contractile ring assembly actin filament organization</t>
  </si>
  <si>
    <t>Cell Junctions;Plasma membrane (Supported)</t>
  </si>
  <si>
    <t>Artenimol</t>
  </si>
  <si>
    <t>(M163)PID LIS1 PATHWAY; (M72)PID NECTIN PATHWAY; (M156)PID ECADHERIN NASCENT AJ PATHWAY</t>
  </si>
  <si>
    <t>RBM25</t>
  </si>
  <si>
    <t>58517</t>
  </si>
  <si>
    <t>RNA binding motif protein 25</t>
  </si>
  <si>
    <t>RBM25 is a human gene that encodes for RNA binding motif protein 25. This protein is involved in mRNA binding activity and plays a role in regulating alternative mRNA splicing through the spliceosome. Additionally, RBM25 is involved in regulating the apoptotic process. The protein is located in the nuclear speck.</t>
  </si>
  <si>
    <t>There is limited information available on the disease implications of RBM25. However, recent studies have suggested that RBM25 may play a role in the development and progression of certain cancers, including breast cancer and hepatocellular carcinoma. Targeted drug discovery efforts for RBM25 are currently underway, with a focus on developing small molecule inhibitors that can selectively target the protein and inhibit its activity. While there are currently no drugs on the market that specifically target RBM25, there are several drugs that have been developed to target other proteins involved in alternative mRNA splicing and the apoptotic process, which may have potential therapeutic applications for RBM25-related diseases. Examples of such drugs include spliceosome inhibitors like H3B-8800 and PRMT5 inhibitors like GSK3326595.</t>
  </si>
  <si>
    <t>GO:0000381 regulation of alternative mRNA splicing, via spliceosome;GO:0048024 regulation of mRNA splicing, via spliceosome;GO:0050684 regulation of mRNA processing</t>
  </si>
  <si>
    <t>RANBP2</t>
  </si>
  <si>
    <t>5903</t>
  </si>
  <si>
    <t>RAN binding protein 2</t>
  </si>
  <si>
    <t>RANBP2 is a gene that encodes a large RAN-binding protein that is associated with the nuclear pore complex. RAN is a small GTP-binding protein that controls various cellular functions through its interactions with other proteins. The encoded protein is a scaffold and nucleoporin that is involved in the Ran-GTPase cycle and directly interacts with the E2 enzyme UBC9. It enhances the transfer of SUMO1 from UBC9 to the SUMO1 target SP100, suggesting that modification and nuclear import are linked events. The gene is partially duplicated in a gene cluster on chromosome 2q.</t>
  </si>
  <si>
    <t>Mutations in the RANBP2 gene have been associated with several diseases, including Charcot-Marie-Tooth disease type 2B1, which is a hereditary neuropathy that affects the peripheral nerves, and juvenile myoclonic epilepsy, which is a type of epilepsy that typically begins in adolescence. Additionally, RANBP2 has been implicated in the development and progression of several types of cancer, including breast, lung, and prostate cancer.
Targeted drug discovery efforts for RANBP2 have focused on developing inhibitors of the protein's interaction with UBC9, as this interaction is critical for the protein's function in the Ran-GTPase cycle. However, there are currently no drugs on the market that specifically target RANBP2.
One example of a successful drug that indirectly affects RANBP2 is the chemotherapy drug doxorubicin, which has been shown to disrupt the Ran-GTPase cycle and inhibit nuclear import in cancer cells. Another example is the proteasome inhibitor bortezomib, which has been shown to induce the accumulation of SUMOylated proteins, including RANBP2, in cancer cells.</t>
  </si>
  <si>
    <t>GO:0006607 NLS-bearing protein import into nucleus;GO:0051642 centrosome localization;GO:0061842 microtubule organizing center localization</t>
  </si>
  <si>
    <t>Disease related genes; Potential drug targets; Transporters:Transporter channels and pores; Cancer-related genes:Mutational cancer driver genes; Human disease related genes:Nervous system diseases:Other nervous and sensory system diseases; Predicted intracellular proteins</t>
  </si>
  <si>
    <t>Nuclear membrane (Supported); Additional: Nucleoplasm;Vesicles</t>
  </si>
  <si>
    <t>(M140)PID RANBP2 PATHWAY; (M30)PID HDAC CLASSII PATHWAY; (M101)PID HDAC CLASSI PATHWAY</t>
  </si>
  <si>
    <t>TAF6</t>
  </si>
  <si>
    <t>6878</t>
  </si>
  <si>
    <t>TATA-box binding protein associated factor 6</t>
  </si>
  <si>
    <t>TAF6 is a gene that encodes for a subunit of transcription factor IID (TFIID), which is responsible for initiating transcription by RNA polymerase II. TFIID is composed of the TATA-binding protein (TBP) and TBP-associated factors (TAFs). TAFs may participate in basal transcription, serve as coactivators, function in promoter recognition, or modify general transcription factors (GTFs) to facilitate complex assembly and transcription initiation. TAF6 binds weakly to TBP but strongly to TAF1, the largest subunit of TFIID. Alternative splicing results in multiple transcript variants.</t>
  </si>
  <si>
    <t>There is limited information on the disease implications of TAF6 mutations. However, some studies have suggested that TAF6 may play a role in cancer development and progression. For example, TAF6 has been found to be overexpressed in various types of cancer, including breast, lung, and liver cancer. Targeted drug discovery efforts for TAF6 are currently limited, but some studies have explored the potential of TAF6 as a therapeutic target for cancer treatment. One study found that inhibiting TAF6 expression in breast cancer cells led to decreased cell proliferation and increased apoptosis. However, there are currently no drugs on the market that specifically target TAF6.</t>
  </si>
  <si>
    <t>GO:0042789 mRNA transcription by RNA polymerase II;GO:0009299 mRNA transcription;GO:0051123 RNA polymerase II preinitiation complex assembly</t>
  </si>
  <si>
    <t>Disease related genes; Predicted intracellular proteins; Human disease related genes:Congenital malformations:Other congenital malformations</t>
  </si>
  <si>
    <t>Nucleoplasm (Supported); Additional: Cytosol</t>
  </si>
  <si>
    <t>(M5898)HALLMARK DNA REPAIR</t>
  </si>
  <si>
    <t>MRE11A</t>
  </si>
  <si>
    <t>4361</t>
  </si>
  <si>
    <t>MRE11</t>
  </si>
  <si>
    <t>MRE11 homolog, double strand break repair nuclease</t>
  </si>
  <si>
    <t>The human gene MRE11 is involved in various DNA repair processes such as homologous recombination, telomere length maintenance, and DNA double-strand break repair. The protein encoded by this gene has both 3' to 5' exonuclease activity and endonuclease activity. It forms a complex with the RAD50 homolog, which is required for nonhomologous joining of DNA ends and has increased single-stranded DNA endonuclease and 3' to 5' exonuclease activities. This protein also promotes the joining of noncomplementary ends in vitro using short homologies near the ends of the DNA fragments. Alternative splicing of this gene results in two transcript variants encoding different isoforms.</t>
  </si>
  <si>
    <t>Mutations in the MRE11 gene have been associated with several genetic disorders, including ataxia-telangiectasia-like disorder (ATLD), Nijmegen breakage syndrome (NBS), and breast cancer. ATLD is a rare autosomal recessive disorder characterized by progressive cerebellar ataxia, oculomotor apraxia, and telangiectasias. NBS is a rare autosomal recessive disorder characterized by microcephaly, growth retardation, immunodeficiency, and an increased risk of cancer. In breast cancer, MRE11 mutations have been found to be associated with an increased risk of developing the disease.
Targeted drug discovery efforts for MRE11 have focused on developing inhibitors that can sensitize cancer cells to radiation therapy. One such inhibitor is mirin, which has been shown to sensitize cancer cells to radiation therapy by inhibiting the MRE11-RAD50-NBS1 (MRN) complex. Another potential drug target is the interaction between MRE11 and ATM, a protein kinase that plays a critical role in DNA damage response. Inhibitors of this interaction have been shown to sensitize cancer cells to radiation therapy.
There are currently no drugs on the market that directly target MRE11. However, several drugs that indirectly target MRE11, such as PARP inhibitors, have been approved for the treatment of cancer. PARP inhibitors work by inhibiting the repair of single-strand DNA breaks, which can lead to the accumulation of double-strand DNA breaks that require MRE11 for repair. Olaparib, rucaparib, and niraparib are examples of PARP inhibitors that have been approved for the treatment of ovarian and breast cancer.</t>
  </si>
  <si>
    <t>GO:0097551 mitochondrial double-strand break repair;GO:0097552 mitochondrial double-strand break repair via homologous recombination;GO:0031860 telomeric 3' overhang formation</t>
  </si>
  <si>
    <t>Cancer-related genes:Candidate cancer biomarkers; Disease related genes; Human disease related genes:Immune system diseases:Primary immunodeficiency; Human disease related genes:Nervous system diseases:Neurodegenerative diseases; Predicted intracellular proteins</t>
  </si>
  <si>
    <t>(M258)PID BARD1 PATHWAY; (M84)PID ATM PATHWAY; (M1)PID FANCONI PATHWAY</t>
  </si>
  <si>
    <t>(M5925)HALLMARK E2F TARGETS</t>
  </si>
  <si>
    <t>DNM2</t>
  </si>
  <si>
    <t>1785</t>
  </si>
  <si>
    <t>dynamin 2</t>
  </si>
  <si>
    <t>DNM2, also known as dynamin 2, is a GTP-binding protein that is associated with microtubules and plays a role in cell processes such as endocytosis and cell motility. It is also involved in alterations of the membrane that accompany certain activities such as bone resorption by osteoclasts. DNM2 binds many proteins that bind actin and other cytoskeletal proteins and can self-assemble, which stimulates GTPase activity. There are five alternatively spliced transcripts encoding different proteins that have been described, and additional alternatively spliced transcripts may exist, but their full-length nature has not been determined.</t>
  </si>
  <si>
    <t>DNM2 mutations have been associated with several diseases, including centronuclear myopathy, Charcot-Marie-Tooth disease, and hereditary spastic paraplegia. In centronuclear myopathy, mutations in DNM2 lead to abnormal muscle fiber structure and function, resulting in muscle weakness and wasting. In Charcot-Marie-Tooth disease, mutations in DNM2 affect the peripheral nerves, leading to muscle weakness and atrophy in the limbs. In hereditary spastic paraplegia, mutations in DNM2 cause progressive stiffness and weakness in the legs.
Targeted drug discovery efforts for DNM2-related diseases are still in the early stages, but there are some promising leads. One approach is to develop drugs that target the abnormal protein-protein interactions that occur in DNM2-related diseases. Another approach is to develop drugs that enhance the activity of DNM2 or its downstream effectors, such as microtubules.
There are currently no drugs on the market that specifically target DNM2-related diseases. However, there are drugs that can help manage the symptoms of these diseases. For example, corticosteroids and immunosuppressants can help manage the muscle weakness and inflammation associated with centronuclear myopathy. Physical therapy and assistive devices can also help improve mobility and quality of life for patients with DNM2-related diseases.</t>
  </si>
  <si>
    <t>GO:0099050 vesicle scission;GO:1903526 negative regulation of membrane tubulation;GO:0097749 membrane tubulation</t>
  </si>
  <si>
    <t>Disease related genes; Potential drug targets; Transporters:Accessory Factors Involved in Transport; Human disease related genes:Musculoskeletal diseases:Muscular diseases; Transporters:Transporter channels and pores; Human disease related genes:Nervous system diseases:Neurodegenerative diseases; Human disease related genes:Congenital malformations:Congenital malformations of the musculoskeletal system; ENZYME proteins:Hydrolases; Predicted intracellular proteins; Enzymes; Cancer-related genes</t>
  </si>
  <si>
    <t>Cytosol;Golgi apparatus (Approved)</t>
  </si>
  <si>
    <t>(M165)PID SYNDECAN 4 PATHWAY; (M238)PID THROMBIN PAR1 PATHWAY; (M142)PID AJDISS 2PATHWAY</t>
  </si>
  <si>
    <t>HCFC1</t>
  </si>
  <si>
    <t>3054</t>
  </si>
  <si>
    <t>host cell factor C1</t>
  </si>
  <si>
    <t>The HCFC1 gene belongs to the host cell factor family and encodes a nuclear coactivator protein with Kelch repeats, a fibronectin-like motif, and HCF repeats. The protein is proteolytically cleaved at one of six possible sites, resulting in the creation of an N-terminal chain and the corresponding C-terminal chain. The final form of the protein consists of noncovalently bound N- and C-terminal chains. HCFC1 is involved in controlling the cell cycle and transcriptional regulation during herpes simplex virus infection. There are alternatively spliced variants of the gene that encode different protein isoforms, but not all variants have been fully characterized.</t>
  </si>
  <si>
    <t>Mutations in the HCFC1 gene have been associated with intellectual disability, X-linked syndromic 3 (also known as Siderius type X-linked intellectual disability), and other developmental disorders. Targeted drug discovery efforts for HCFC1 are currently limited, but the protein's role in herpes simplex virus infection has led to the development of antiviral drugs that target the virus's interaction with HCFC1. One example is acyclovir, which inhibits viral DNA synthesis by targeting the viral thymidine kinase enzyme that interacts with HCFC1. Other antiviral drugs that target HCFC1 include valacyclovir and famciclovir. While these drugs do not directly target HCFC1, they indirectly affect its function by inhibiting the virus's interaction with the protein.</t>
  </si>
  <si>
    <t>GO:0019045 latent virus replication;GO:0019046 release from viral latency;GO:0019042 viral latency</t>
  </si>
  <si>
    <t>Disease related genes; Human disease related genes:Congenital disorders of metabolism:Congenital disorders of amino acid metabolism; Human disease related genes:Congenital disorders of metabolism:Congenital disorders of cofactor/vitamin metabolism; Human disease related genes:Other diseases:Mental and behavioural disorders; Predicted intracellular proteins</t>
  </si>
  <si>
    <t>(M5883)NABA SECRETED FACTORS; (M5885)NABA MATRISOME ASSOCIATED; (M5889)NABA MATRISOME</t>
  </si>
  <si>
    <t>COPA</t>
  </si>
  <si>
    <t>1314</t>
  </si>
  <si>
    <t>COPI coat complex subunit alpha</t>
  </si>
  <si>
    <t>COPA, or COPI coat complex subunit alpha, is a gene that encodes for a protein involved in protein transport between the endoplasmic reticulum and Golgi compartments in eukaryotic cells. COPA is one of seven coat proteins that make up the coatomer complex, which mediates this transport. The alpha-COP subunit shares high sequence similarity with the alpha subunit of the coatomer complex in yeast. Additionally, the N-terminal 25 amino acids of alpha-COP encode the bioactive peptide, xenin, which stimulates exocrine pancreatic secretion and may act as a gastrointestinal hormone. Alternative splicing results in multiple splice forms encoding distinct isoforms.</t>
  </si>
  <si>
    <t>Mutations in the COPA gene have been associated with a rare autoimmune disorder called autoimmune interstitial lung, joint, and kidney disease (AILJKD). AILJKD is characterized by inflammation and damage to the lungs, joints, and kidneys, leading to respiratory failure, arthritis, and renal failure. Targeted drug discovery efforts for AILJKD are currently underway, with a focus on identifying drugs that can modulate the immune response and reduce inflammation. One example is the use of rituximab, a monoclonal antibody that targets B cells, which has shown promise in treating AILJKD. Another example is the use of mycophenolate mofetil, an immunosuppressive drug that has been used to treat other autoimmune disorders and has shown some efficacy in AILJKD patients. However, more research is needed to fully understand the disease mechanisms and develop effective treatments for AILJKD.</t>
  </si>
  <si>
    <t>GO:0030157 pancreatic juice secretion;GO:0032941 secretion by tissue;GO:0006891 intra-Golgi vesicle-mediated transport</t>
  </si>
  <si>
    <t>Disease related genes; Human disease related genes:Immune system diseases:Allergies and autoimmune diseases; Predicted intracellular proteins; Predicted secreted proteins</t>
  </si>
  <si>
    <t>Cytosol;Nucleoplasm (Approved); Additional: Golgi apparatus</t>
  </si>
  <si>
    <t>(M243)PID ARF 3PATHWAY; (M195)PID CMYB PATHWAY</t>
  </si>
  <si>
    <t>(M5930)HALLMARK EPITHELIAL MESENCHYMAL TRANSITION</t>
  </si>
  <si>
    <t>MLLT4</t>
  </si>
  <si>
    <t>4301</t>
  </si>
  <si>
    <t>AFDN</t>
  </si>
  <si>
    <t>afadin, adherens junction formation factor</t>
  </si>
  <si>
    <t>AFDN is a gene that encodes a protein involved in the formation of cell junctions during embryogenesis. It has multiple domains and is also known to be involved in signaling. AFDN has been identified as a fusion partner of the ALL-1 gene, which is associated with acute myeloid leukemias with a specific translocation. There are different isoforms of AFDN due to alternative splicing, but not all of them have been fully characterized.</t>
  </si>
  <si>
    <t>There is limited information on the disease implications of AFDN, as it has not been extensively studied in the context of human diseases. However, AFDN has been implicated in the development of acute myeloid leukemias with a specific translocation involving the ALL-1 gene. Targeted drug discovery efforts for AFDN are also limited, as there are currently no drugs on the market that specifically target this gene. However, there are drugs that target cell junctions and signaling pathways, which may indirectly affect AFDN function. For example, drugs that target the epidermal growth factor receptor (EGFR) pathway, such as cetuximab and erlotinib, have been successful in treating certain types of cancer. Additionally, drugs that target cell adhesion molecules, such as integrins, have been developed for the treatment of inflammatory diseases and cancer. Further research is needed to fully understand the potential therapeutic implications of targeting AFDN.</t>
  </si>
  <si>
    <t>GO:0090557 establishment of endothelial intestinal barrier;GO:2000049 positive regulation of cell-cell adhesion mediated by cadherin;GO:0046931 pore complex assembly</t>
  </si>
  <si>
    <t>Disease related genes; RAS pathway related proteins; Predicted intracellular proteins; Cancer-related genes</t>
  </si>
  <si>
    <t>Cell Junctions;Plasma membrane (Enhanced); Additional: Nucleoplasm</t>
  </si>
  <si>
    <t>(5R)-2-sulfanyl-5-[4-(trifluoromethyl)benzyl]-1,3-thiazol-4(5H)-one</t>
  </si>
  <si>
    <t>(M72)PID NECTIN PATHWAY; (M156)PID ECADHERIN NASCENT AJ PATHWAY; (M232)PID ECADHERIN STABILIZATION PATHWAY</t>
  </si>
  <si>
    <t>EIF4G2</t>
  </si>
  <si>
    <t>1982</t>
  </si>
  <si>
    <t>eukaryotic translation initiation factor 4 gamma 2</t>
  </si>
  <si>
    <t>EIF4G2 is a human gene that encodes a protein involved in translation initiation. Translation initiation is the process by which proteins are synthesized from mRNA molecules. The protein encoded by EIF4G2 is similar to the C-terminal region of eIF4G, a cap binding protein complex that consists of three subunits: eIF4A, eIF4E, and eIF4G. However, unlike eIF4G, which supports cap-dependent and independent translation, EIF4G2 functions as a general repressor of translation by forming translationally inactive complexes. Studies indicate that translation of this mRNA initiates exclusively at a non-AUG (GUG) codon. Different isoforms of this gene have been described due to alternative splicing.</t>
  </si>
  <si>
    <t>There is limited information available on the disease implications of EIF4G2. However, some studies have suggested that it may play a role in cancer progression and metastasis. For example, one study found that EIF4G2 expression was upregulated in breast cancer cells and that its knockdown inhibited cell proliferation and migration. Additionally, EIF4G2 has been implicated in the development of hepatocellular carcinoma and lung cancer.
There are currently no targeted drug discovery efforts specifically focused on EIF4G2. However, there are several drugs on the market that indirectly target translation initiation, which is the process in which EIF4G2 is involved. For example, mTOR inhibitors such as rapamycin and its derivatives have been approved for the treatment of various cancers and are known to inhibit translation initiation. Additionally, eIF4A inhibitors such as silvestrol and rocaglates have shown promise in preclinical studies as potential cancer therapeutics by inhibiting translation initiation.
In summary, while there is limited information on the disease implications of EIF4G2, it may play a role in cancer progression and metastasis. There are currently no targeted drug discovery efforts focused on this gene, but there are drugs on the market that indirectly target translation initiation, which is the process in which EIF4G2 is involved.</t>
  </si>
  <si>
    <t>GO:0045773 positive regulation of axon extension;GO:0060999 positive regulation of dendritic spine development;GO:0060998 regulation of dendritic spine development</t>
  </si>
  <si>
    <t>(M5926)HALLMARK MYC TARGETS V1</t>
  </si>
  <si>
    <t>HDLBP</t>
  </si>
  <si>
    <t>3069</t>
  </si>
  <si>
    <t>high density lipoprotein binding protein</t>
  </si>
  <si>
    <t>HDLBP is a gene that encodes a protein that binds to high density lipoprotein (HDL) and may play a role in regulating cholesterol levels in cells. The protein also has the ability to bind RNA and can induce the formation of heterochromatin.</t>
  </si>
  <si>
    <t>Research has shown that variations in the HDLBP gene may be associated with an increased risk of developing cardiovascular disease, including coronary artery disease and stroke. Additionally, mutations in the gene have been linked to the development of certain types of cancer, including breast and ovarian cancer. 
Targeted drug discovery efforts have focused on developing drugs that can modulate the activity of the HDLBP protein and potentially reduce the risk of cardiovascular disease and cancer. One approach has been to develop small molecule inhibitors that can block the binding of HDL to the protein, which may reduce cholesterol levels in cells. Another approach has been to develop drugs that can target the RNA binding activity of the protein, which may have potential therapeutic applications in cancer treatment.
There are currently no drugs on the market that specifically target HDLBP, but there are several drugs that indirectly affect cholesterol levels and may have an impact on the activity of the protein. For example, statins are a class of drugs that are commonly used to lower cholesterol levels and reduce the risk of cardiovascular disease. Other drugs, such as niacin and fibrates, can also affect cholesterol levels and may be used in combination with statins to further reduce the risk of heart disease.</t>
  </si>
  <si>
    <t>GO:0008203 cholesterol metabolic process;GO:1902652 secondary alcohol metabolic process;GO:0016125 sterol metabolic process</t>
  </si>
  <si>
    <t>Endoplasmic reticulum (Supported); Additional: Nuclear bodies</t>
  </si>
  <si>
    <t>(M5891)HALLMARK HYPOXIA; (M5937)HALLMARK GLYCOLYSIS</t>
  </si>
  <si>
    <t>GTF2B</t>
  </si>
  <si>
    <t>2959</t>
  </si>
  <si>
    <t>general transcription factor IIB</t>
  </si>
  <si>
    <t>GTF2B is a gene that encodes the general transcription factor IIB, which is essential for the initiation of transcription by RNA polymerase II. The protein is found in the nucleus and forms a complex with other transcription factors, including IID and IIA. GTF2B acts as a bridge between IID and RNA polymerase II, facilitating the recognition of the promoter sequence and the initiation of transcription. This gene is considered ubiquitous, meaning it is present in all cells and tissues of the body.</t>
  </si>
  <si>
    <t>There are currently no known diseases directly linked to mutations in the GTF2B gene. However, dysregulation of transcription factors and the transcriptional machinery has been implicated in various diseases, including cancer. As a result, there has been interest in targeting transcription factors and associated proteins for drug discovery efforts. While there are no drugs currently on the market that directly target GTF2B, there are drugs that target other components of the transcriptional machinery, such as RNA polymerase II and cyclin-dependent kinases. For example, the drug flavopiridol inhibits cyclin-dependent kinases, which are involved in the regulation of transcription, and has shown promise in clinical trials for the treatment of various cancers. Additionally, the drug alpha-amanitin, which is derived from the mushroom Amanita phalloides, inhibits RNA polymerase II and is being investigated as a potential cancer therapy.</t>
  </si>
  <si>
    <t>GO:0001173 DNA-templated transcriptional start site selection;GO:0001174 transcriptional start site selection at RNA polymerase II promoter;GO:1990114 RNA polymerase II core complex assembly</t>
  </si>
  <si>
    <t>Nuclear bodies;Nucleoplasm (Supported)</t>
  </si>
  <si>
    <t>KIF23</t>
  </si>
  <si>
    <t>9493</t>
  </si>
  <si>
    <t>kinesin family member 23</t>
  </si>
  <si>
    <t>KIF23 is a gene that encodes a protein belonging to the kinesin-like protein family. This family includes molecular motors that transport organelles within cells and move chromosomes during cell division. KIF23 has been shown to cross-bridge antiparallel microtubules and drive microtubule movement in vitro. The gene undergoes alternate splicing, resulting in multiple transcript variants.</t>
  </si>
  <si>
    <t>KIF23 has been implicated in various diseases, including cancer and neurological disorders. In cancer, KIF23 is overexpressed and plays a role in cell division, making it a potential target for cancer therapy. Several studies have shown that inhibiting KIF23 can lead to cell cycle arrest and apoptosis in cancer cells. In addition, KIF23 has been linked to neurodegenerative diseases such as Alzheimer's and Parkinson's, as it is involved in the transport of proteins and organelles within neurons.
Targeted drug discovery efforts have focused on developing small molecule inhibitors of KIF23. One such inhibitor, ARRY-520, has shown promising results in preclinical studies for the treatment of multiple myeloma. Another inhibitor, AZ82, has been shown to inhibit the growth of breast cancer cells in vitro and in vivo.
There are currently no drugs on the market that specifically target KIF23. However, several drugs that indirectly affect KIF23 function have been approved for the treatment of cancer. For example, paclitaxel and docetaxel are microtubule-stabilizing agents that disrupt microtubule dynamics and inhibit cell division, which indirectly affects KIF23 function. These drugs are used to treat various types of cancer, including breast, lung, and ovarian cancer.</t>
  </si>
  <si>
    <t>GO:0000022 mitotic spindle elongation;GO:0051256 mitotic spindle midzone assembly;GO:0051231 spindle elongation</t>
  </si>
  <si>
    <t>Nucleoplasm (Enhanced); Additional: Midbody ring;Mitotic spindle</t>
  </si>
  <si>
    <t>(M14)PID AURORA B PATHWAY</t>
  </si>
  <si>
    <t>(M5893)HALLMARK MITOTIC SPINDLE; (M5901)HALLMARK G2M CHECKPOINT</t>
  </si>
  <si>
    <t>AKAP12</t>
  </si>
  <si>
    <t>9590</t>
  </si>
  <si>
    <t>A-kinase anchoring protein 12</t>
  </si>
  <si>
    <t>AKAP12 is a gene that encodes a member of the A-kinase anchoring protein (AKAP) family. AKAPs bind to the regulatory subunit of protein kinase A (PKA) and restrict the holoenzyme to specific locations within the cell. AKAP12 is expressed in endothelial cells, cultured fibroblasts, and osteosarcoma cells, and it associates with protein kinases A and C and phosphatase. It acts as a scaffold protein in signal transduction and is involved in cell growth. AKAP12 and RII PKA colocalize at the cell periphery. Alternative splicing of this gene results in two transcript variants encoding different isoforms. Patients with myasthenia gravis can produce antibodies to this protein.</t>
  </si>
  <si>
    <t>AKAP12 has been implicated in various diseases, including cancer, cardiovascular disease, and neurological disorders. In cancer, AKAP12 has been shown to act as a tumor suppressor, and its downregulation has been associated with tumor progression and metastasis. In cardiovascular disease, AKAP12 has been linked to endothelial dysfunction and atherosclerosis. In neurological disorders, AKAP12 has been found to be a target of autoantibodies in patients with myasthenia gravis.
There are currently no drugs specifically targeting AKAP12, but efforts are underway to develop drugs that modulate its activity. One approach is to target the protein kinases and phosphatases that interact with AKAP12, as these enzymes play a key role in its signaling function. Another approach is to develop small molecules that disrupt the interaction between AKAP12 and its binding partners, thereby inhibiting its function.
Examples of successful drugs on the market that target related proteins in the AKAP family include the PKA inhibitor H-89 and the phosphodiesterase inhibitor sildenafil (Viagra), which targets the PKA-anchoring protein AKAP5. These drugs have been used to treat a variety of conditions, including erectile dysfunction, heart failure, and cancer.</t>
  </si>
  <si>
    <t>GO:0035733 hepatic stellate cell activation;GO:0061869 regulation of hepatic stellate cell migration;GO:0061870 positive regulation of hepatic stellate cell migration</t>
  </si>
  <si>
    <t>Cytosol;Plasma membrane (Enhanced)</t>
  </si>
  <si>
    <t>(M5908)HALLMARK ANDROGEN RESPONSE; (M5891)HALLMARK HYPOXIA; (M5953)HALLMARK KRAS SIGNALING UP</t>
  </si>
  <si>
    <t>EIF4G1</t>
  </si>
  <si>
    <t>1981</t>
  </si>
  <si>
    <t>eukaryotic translation initiation factor 4 gamma 1</t>
  </si>
  <si>
    <t>EIF4G1 is a gene that encodes a protein that is part of the EIF4F complex, which plays a crucial role in the initiation phase of protein synthesis. The protein acts as a scaffolding protein and contains binding sites for other members of the complex. It also has a domain at its N-terminus that can interact with the poly(A)-binding protein, which may mediate the circularization of mRNA during translation. Alternative splicing of the gene results in multiple transcript variants, some of which are derived from alternative promoter usage.</t>
  </si>
  <si>
    <t>EIF4G1 has been implicated in several diseases, including cancer, neurodegenerative disorders, and viral infections. In cancer, EIF4G1 has been shown to be overexpressed in several types of tumors, including breast, lung, and prostate cancer, and is associated with poor prognosis. Targeting EIF4G1 has been proposed as a potential therapeutic strategy for cancer treatment. In neurodegenerative disorders, EIF4G1 has been linked to Alzheimer's disease and Parkinson's disease, and targeting EIF4G1 has been suggested as a potential therapeutic approach for these conditions. In viral infections, EIF4G1 has been shown to be hijacked by some viruses, such as hepatitis C virus, to promote viral replication. Several drugs targeting EIF4G1 are currently in development, including small molecule inhibitors and antisense oligonucleotides. However, no drugs targeting EIF4G1 have been approved for clinical use yet.</t>
  </si>
  <si>
    <t>GO:1905535 regulation of eukaryotic translation initiation factor 4F complex assembly;GO:1905537 positive regulation of eukaryotic translation initiation factor 4F complex assembly;GO:1905610 regulation of mRNA cap binding</t>
  </si>
  <si>
    <t>Cancer-related genes:Candidate cancer biomarkers; Disease related genes; Predicted intracellular proteins; Human disease related genes:Nervous system diseases:Neurodegenerative diseases</t>
  </si>
  <si>
    <t>(M66)PID MYC ACTIV PATHWAY</t>
  </si>
  <si>
    <t>(M5922)HALLMARK UNFOLDED PROTEIN RESPONSE</t>
  </si>
  <si>
    <t>GLO1</t>
  </si>
  <si>
    <t>2739</t>
  </si>
  <si>
    <t>glyoxalase I</t>
  </si>
  <si>
    <t>GLO1 is a human gene that encodes an enzyme responsible for the formation of S-lactoyl-glutathione from methylglyoxal condensation and reduced glutathione. This gene is linked to HLA and is located on chromosome 6p21.3-p21.1, between HLA and the centromere.</t>
  </si>
  <si>
    <t>Research has shown that GLO1 gene expression is associated with various diseases, including diabetes, cancer, and neurodegenerative disorders. In particular, decreased GLO1 activity has been linked to increased levels of methylglyoxal, a toxic metabolite that can cause cellular damage and contribute to the development of these diseases. As a result, there has been interest in developing drugs that can increase GLO1 activity and reduce methylglyoxal levels. One example of a successful drug in this area is the small molecule activator, Thiamet G, which has been shown to increase GLO1 activity and reduce methylglyoxal levels in animal models. Another potential drug target is the GLO1 protein itself, with several compounds currently in development that aim to directly increase GLO1 activity. Overall, targeting the GLO1 pathway represents a promising approach for the treatment of various diseases associated with increased methylglyoxal levels.</t>
  </si>
  <si>
    <t>GO:0009438 methylglyoxal metabolic process;GO:0006749 glutathione metabolic process;GO:0030316 osteoclast differentiation</t>
  </si>
  <si>
    <t>Cancer-related genes:Candidate cancer biomarkers; Enzymes; Predicted intracellular proteins; ENZYME proteins:Lyases</t>
  </si>
  <si>
    <t>Cytosol;Nucleoplasm;Plasma membrane (Supported)</t>
  </si>
  <si>
    <t>Glutathione; Indomethacin; S-P-Nitrobenzyloxycarbonylglutathione; S-(N-hydroxy-N-iodophenylcarbamoyl)glutathione; Mercaptoethanol; S-benzylglutathione; S-Hexylglutathione; methyl 4-(2,3-dihydroxy-5-methylphenoxy)-2-hydroxy-6-methylbenzoate</t>
  </si>
  <si>
    <t>CALD1</t>
  </si>
  <si>
    <t>800</t>
  </si>
  <si>
    <t>caldesmon 1</t>
  </si>
  <si>
    <t>CALD1, also known as caldesmon 1, is a gene that encodes a protein involved in the regulation of smooth muscle and nonmuscle contraction. The protein binds to calcium-calmodulin, actin, tropomyosin, myosin, and phospholipids. It acts as a potent inhibitor of the actin-tropomyosin activated myosin MgATPase and mediates Ca(2+)-dependent inhibition of smooth muscle contraction. Alternative splicing of this gene results in multiple transcript variants encoding distinct isoforms. CALD1 is essential for proper muscle function and its dysfunction has been linked to various diseases, including cancer and cardiovascular disease.</t>
  </si>
  <si>
    <t>Dysfunction of CALD1 has been implicated in various diseases, including cancer and cardiovascular disease. In cancer, CALD1 has been shown to be downregulated in several types of tumors, including breast, lung, and prostate cancer, and its loss has been associated with increased tumor aggressiveness and poor prognosis. In cardiovascular disease, CALD1 has been linked to hypertension and atherosclerosis, and its expression has been shown to be decreased in vascular smooth muscle cells in response to injury.
Targeted drug discovery efforts for CALD1 have focused on developing small molecule inhibitors that can selectively target the protein and modulate its activity. One example is the compound ML-9, which has been shown to inhibit CALD1 activity and reduce smooth muscle contraction in vitro and in vivo. Another example is the compound calponin inhibitor, which has been shown to inhibit CALD1-mediated smooth muscle contraction and reduce blood pressure in animal models.
Currently, there are no drugs on the market that specifically target CALD1. However, the development of small molecule inhibitors and other targeted therapies for this protein may hold promise for the treatment of diseases such as cancer and cardiovascular disease.</t>
  </si>
  <si>
    <t>GO:0051017 actin filament bundle assembly;GO:0061572 actin filament bundle organization;GO:0006936 muscle contraction</t>
  </si>
  <si>
    <t>Actin filaments;Plasma membrane (Enhanced)</t>
  </si>
  <si>
    <t>TJP1</t>
  </si>
  <si>
    <t>7082</t>
  </si>
  <si>
    <t>tight junction protein 1</t>
  </si>
  <si>
    <t>TJP1, also known as tight junction protein 1, is a member of the membrane-associated guanylate kinase family of proteins. It acts as an adaptor protein that regulates both tight junctions and adherens junctions, which are responsible for regulating the movement of ions and macromolecules between endothelial and epithelial cells. TJP1 has a multidomain structure that includes a postsynaptic density 95/disc-large/zona occludens domain, a Src homology domain, a guanylate kinase domain, and unique motifs that help to coordinate the binding of transmembrane proteins, cytosolic proteins, and F-actin. Alternative splicing results in multiple transcript variants encoding different isoforms.</t>
  </si>
  <si>
    <t>TJP1 has been implicated in various diseases, including cancer, inflammatory bowel disease, and neurological disorders. In cancer, TJP1 has been shown to play a role in tumor progression and metastasis by regulating cell migration and invasion. Inflammatory bowel disease is characterized by chronic inflammation of the gastrointestinal tract, and TJP1 has been found to be dysregulated in patients with this condition. In neurological disorders, TJP1 has been linked to blood-brain barrier dysfunction, which can contribute to the development of neurodegenerative diseases.
Targeted drug discovery efforts for TJP1 are ongoing, with a focus on developing drugs that can modulate its activity and restore normal junctional function. One approach is to target the interaction between TJP1 and other proteins involved in junctional regulation, such as ZO-1 and occludin. Another approach is to target the downstream signaling pathways that are activated by TJP1, such as the Rho GTPase pathway.
There are currently no drugs on the market that specifically target TJP1, but there are drugs that indirectly affect its activity. For example, corticosteroids, which are commonly used to treat inflammatory bowel disease, have been shown to increase TJP1 expression and improve barrier function. Additionally, statins, which are used to lower cholesterol levels, have been found to improve blood-brain barrier function by upregulating TJP1 expression.</t>
  </si>
  <si>
    <t>GO:0071896 protein localization to adherens junction;GO:1902396 protein localization to bicellular tight junction;GO:1905605 positive regulation of blood-brain barrier permeability</t>
  </si>
  <si>
    <t>Transporters:Accessory Factors Involved in Transport; Predicted intracellular proteins</t>
  </si>
  <si>
    <t>Cell Junctions (Enhanced)</t>
  </si>
  <si>
    <t>(M193)PID NEPHRIN NEPH1 PATHWAY; (M156)PID ECADHERIN NASCENT AJ PATHWAY</t>
  </si>
  <si>
    <t>(M5896)HALLMARK TGF BETA SIGNALING; (M5942)HALLMARK UV RESPONSE DN; (M5915)HALLMARK APICAL JUNCTION</t>
  </si>
  <si>
    <t>GOLGA2</t>
  </si>
  <si>
    <t>2801</t>
  </si>
  <si>
    <t>golgin A2</t>
  </si>
  <si>
    <t>GOLGA2, also known as golgin A2, is a gene that encodes for a protein belonging to the golgin family of proteins localized to the Golgi apparatus. The Golgi apparatus is responsible for glycosylation and transport of proteins and lipids in the secretory pathway. The protein encoded by GOLGA2 is thought to play a role in the stacking of Golgi cisternae and in vesicular transport. Interactions between the Golgi and microtubules are also believed to be important for the reorganization of the Golgi after it fragments during mitosis. There are several alternatively spliced transcript variants of this gene, but their full-length nature has not been determined.</t>
  </si>
  <si>
    <t>There is limited information on the disease implications of GOLGA2. However, recent studies have suggested that mutations in this gene may be associated with neurological disorders such as schizophrenia and bipolar disorder. Targeted drug discovery efforts for GOLGA2 are also limited, but some studies have focused on identifying small molecules that can modulate the protein's function in the Golgi apparatus. One example is the compound golgicide A, which has been shown to disrupt the Golgi structure and inhibit vesicular transport. However, there are currently no drugs on the market that specifically target GOLGA2. Overall, further research is needed to fully understand the role of GOLGA2 in disease and to develop targeted therapies for associated disorders.</t>
  </si>
  <si>
    <t>GO:0090166 Golgi disassembly;GO:0060050 positive regulation of protein glycosylation;GO:0060049 regulation of protein glycosylation</t>
  </si>
  <si>
    <t>Golgi apparatus (Enhanced)</t>
  </si>
  <si>
    <t>(M129)PID PLK1 PATHWAY</t>
  </si>
  <si>
    <t>AHNAK</t>
  </si>
  <si>
    <t>79026</t>
  </si>
  <si>
    <t>AHNAK nucleoprotein</t>
  </si>
  <si>
    <t>AHNAK nucleoprotein is a large structural scaffold protein that plays a role in various biological processes such as blood-brain barrier formation, cell structure and migration, cardiac calcium channel regulation, and tumor metastasis. It consists of a central domain with 128 amino acid repeats. A shorter variant of the gene encoding a 17 kDa isoform exists, which initiates a feedback loop that regulates alternative splicing of the gene. AHNAK nucleoprotein is believed to be involved in the regulation of gene expression and may have potential as a therapeutic target for cancer and other diseases.</t>
  </si>
  <si>
    <t>AHNAK nucleoprotein has been implicated in various diseases, including cancer, cardiovascular disease, and neurological disorders. In cancer, AHNAK has been shown to promote tumor metastasis and invasion, making it a potential therapeutic target. Targeted drug discovery efforts have focused on developing small molecule inhibitors of AHNAK, with some promising results in preclinical studies. However, no AHNAK-targeted drugs have been approved for clinical use yet. In cardiovascular disease, AHNAK has been linked to cardiac calcium channel regulation and arrhythmias, and may be a potential target for developing new treatments. In neurological disorders, AHNAK has been implicated in blood-brain barrier formation and may play a role in diseases such as multiple sclerosis. Currently, there are no drugs on the market that specifically target AHNAK nucleoprotein.</t>
  </si>
  <si>
    <t>GO:1905686 positive regulation of plasma membrane repair;GO:1905684 regulation of plasma membrane repair;GO:1903729 regulation of plasma membrane organization</t>
  </si>
  <si>
    <t>(M5947)HALLMARK IL2 STAT5 SIGNALING</t>
  </si>
  <si>
    <t>KIAA0196</t>
  </si>
  <si>
    <t>9897</t>
  </si>
  <si>
    <t>WASHC5</t>
  </si>
  <si>
    <t>WASH complex subunit 5</t>
  </si>
  <si>
    <t>The WASHC5 gene encodes a protein called strumpellin, which is predicted to have multiple transmembrane domains and a spectrin-repeat-containing domain. This gene is expressed throughout the body, with the highest expression in skeletal muscle. The protein is named after Strumpell disease, a form of hereditary spastic paraplegia (HSP), which is characterized by progressive lower extremity spasticity caused by axonal degeneration in the longest descending and ascending corticospinal tracts. More than 30 loci have been implicated in hereditary spastic paraplegia diseases.</t>
  </si>
  <si>
    <t>There is limited information available on the disease implications of the WASHC5 gene specifically. However, mutations in other genes associated with hereditary spastic paraplegia (HSP) have been linked to defects in axonal transport, mitochondrial function, and endoplasmic reticulum stress response. Targeted drug discovery efforts for HSP have focused on identifying compounds that can improve axonal transport, reduce oxidative stress, and enhance mitochondrial function. Some promising drug candidates include the antioxidant N-acetylcysteine, the mitochondrial-targeted compound SS-31, and the microtubule-stabilizing agent epothilone D. Currently, there are no FDA-approved drugs specifically for HSP, but some drugs used to treat related conditions such as multiple sclerosis and spinal cord injury may provide symptomatic relief for HSP patients.</t>
  </si>
  <si>
    <t>GO:0140285 endosome fission;GO:0040038 polar body extrusion after meiotic divisions;GO:0033206 meiotic cytokinesis</t>
  </si>
  <si>
    <t>Human disease related genes:Nervous system diseases:Other nervous and sensory system diseases; Disease related genes; Predicted intracellular proteins; Human disease related genes:Congenital malformations:Other congenital malformations</t>
  </si>
  <si>
    <t>GTF3C1</t>
  </si>
  <si>
    <t>2975</t>
  </si>
  <si>
    <t>general transcription factor IIIC subunit 1</t>
  </si>
  <si>
    <t>GTF3C1 is a human gene that is predicted to be involved in the transcription of 5S class rRNA by RNA polymerase III and transcription initiation from RNA polymerase III promoter. It is also predicted to contribute to DNA binding activity. The gene is located in the nucleolus and nucleoplasm and is part of the transcription factor TFIIIC complex. This information is provided by the Alliance of Genome Resources as of April 2022.</t>
  </si>
  <si>
    <t>There is limited information available on the disease implications of GTF3C1. However, mutations in this gene have been associated with a rare genetic disorder called 3MC syndrome, which is characterized by distinctive facial features, developmental delay, and other abnormalities. Targeted drug discovery efforts for GTF3C1 are also limited, as the gene is primarily involved in transcriptional regulation and not typically considered a druggable target. As a result, there are currently no drugs on the market that specifically target GTF3C1. However, there are drugs that indirectly affect the transcriptional activity of RNA polymerase III, such as mTOR inhibitors, which have been approved for the treatment of certain types of cancer. Further research is needed to fully understand the potential therapeutic implications of targeting GTF3C1.</t>
  </si>
  <si>
    <t>GO:0042791 5S class rRNA transcription by RNA polymerase III;GO:0006384 transcription initiation at RNA polymerase III promoter;GO:0042797 tRNA transcription by RNA polymerase III</t>
  </si>
  <si>
    <t>Nucleoli;Nucleoplasm (Approved)</t>
  </si>
  <si>
    <t>AKAP13</t>
  </si>
  <si>
    <t>11214</t>
  </si>
  <si>
    <t>A-kinase anchoring protein 13</t>
  </si>
  <si>
    <t>AKAP13 is a gene that encodes a member of the A-kinase anchor protein (AKAP) family. AKAPs bind to the regulatory subunit of protein kinase A (PKA) and localize the holoenzyme to specific locations within the cell. Alternative splicing of AKAP13 results in multiple isoforms that contain c-terminal dbl oncogene homology (DH) and pleckstrin homology (PH) domains. The DH domain activates small GTP binding proteins, while the PH domain has multiple functions. These isoforms function as scaffolding proteins to coordinate a Rho signaling pathway, anchor PKA, and enhance the activity of estrogen receptors alpha and beta.</t>
  </si>
  <si>
    <t>AKAP13 has been implicated in several diseases, including cancer, cardiovascular disease, and neurological disorders. In cancer, AKAP13 has been shown to promote tumor growth and metastasis, making it a potential target for cancer therapy. In cardiovascular disease, AKAP13 has been linked to hypertension and heart failure, and targeting AKAP13 may have therapeutic potential in these conditions. In neurological disorders, AKAP13 has been associated with schizophrenia and bipolar disorder, and may play a role in regulating neuronal signaling.
There are currently no drugs on the market that specifically target AKAP13, but there have been efforts to develop small molecule inhibitors of the Rho signaling pathway, which AKAP13 is involved in. One example is fasudil, which is approved in Japan for the treatment of cerebral vasospasm after subarachnoid hemorrhage. Fasudil inhibits Rho kinase, which is downstream of AKAP13 in the Rho signaling pathway. Another example is statins, which are commonly used to lower cholesterol levels and also have been shown to inhibit Rho signaling. While these drugs do not specifically target AKAP13, they may have therapeutic potential in diseases where AKAP13 is involved.</t>
  </si>
  <si>
    <t>GO:0086023 adenylate cyclase-activating adrenergic receptor signaling pathway involved in heart process;GO:0086103 G protein-coupled receptor signaling pathway involved in heart process;GO:0060297 regulation of sarcomere organization</t>
  </si>
  <si>
    <t>Cytosol (Supported)</t>
  </si>
  <si>
    <t>(M238)PID THROMBIN PAR1 PATHWAY; (M68)PID RHOA REG PATHWAY</t>
  </si>
  <si>
    <t>(M5893)HALLMARK MITOTIC SPINDLE</t>
  </si>
  <si>
    <t>TP53BP1</t>
  </si>
  <si>
    <t>7158</t>
  </si>
  <si>
    <t>tumor protein p53 binding protein 1</t>
  </si>
  <si>
    <t>TP53BP1 is a gene that encodes a protein involved in the DNA double-strand break repair pathway choice. It promotes non-homologous end joining (NHEJ) pathways and limits homologous recombination. The protein plays multiple roles in the DNA damage response, including promoting checkpoint signaling, acting as a scaffold for recruitment of DNA damage response proteins, and promoting NHEJ pathways by limiting end resection. These roles are important during V(D)J recombination, class switch recombination, and at unprotected telomeres. Alternative splicing results in multiple transcript variants encoding different isoforms.</t>
  </si>
  <si>
    <t>Mutations in TP53BP1 have been associated with various types of cancer, including breast, ovarian, and lung cancer. In addition, TP53BP1 has been implicated in the development of neurodegenerative diseases such as Alzheimer's and Parkinson's disease. Targeted drug discovery efforts have focused on developing inhibitors of TP53BP1 to sensitize cancer cells to radiation therapy and chemotherapy. One example of a successful drug targeting TP53BP1 is the PARP inhibitor olaparib, which has been approved for the treatment of ovarian and breast cancer in patients with BRCA mutations. Olaparib works by inhibiting the repair of DNA damage, leading to cell death in cancer cells. Other drugs targeting TP53BP1 are currently in clinical trials for various types of cancer.</t>
  </si>
  <si>
    <t>GO:0097680 double-strand break repair via classical nonhomologous end joining;GO:0071481 cellular response to X-ray;GO:1990166 protein localization to site of double-strand break</t>
  </si>
  <si>
    <t>Cancer-related genes:Mutational cancer driver genes; Disease related genes; Cancer-related genes:Mutated cancer genes; Predicted intracellular proteins</t>
  </si>
  <si>
    <t>Nuclear bodies (Supported); Additional: Mitotic chromosome;Nucleoplasm;Vesicles</t>
  </si>
  <si>
    <t>(M84)PID ATM PATHWAY</t>
  </si>
  <si>
    <t>CSTF3</t>
  </si>
  <si>
    <t>1479</t>
  </si>
  <si>
    <t>cleavage stimulation factor subunit 3</t>
  </si>
  <si>
    <t>CSTF3 is a human gene that encodes for one of the three cleavage stimulation factors (CSTF) that form the CSTF complex. This complex is responsible for the polyadenylation and 3' end cleavage of pre-mRNAs. The encoded protein interacts with both CSTF1 and CSTF2 in the CSTF complex and functions as a homodimer. Alternative splicing of the gene results in multiple transcript variants that encode different isoforms.</t>
  </si>
  <si>
    <t>There is limited information available on the disease implications of CSTF3. However, recent studies have suggested that CSTF3 may play a role in the development and progression of certain cancers, including breast cancer and lung cancer. Targeted drug discovery efforts for CSTF3 are still in the early stages, but there is potential for the development of drugs that target the CSTF complex and its role in polyadenylation and 3' end cleavage of pre-mRNAs. Currently, there are no drugs on the market that specifically target CSTF3, but there are drugs that target other components of the CSTF complex, such as Fostamatinib, which targets the tyrosine kinase SYK and has been approved for the treatment of rheumatoid arthritis. Further research is needed to fully understand the potential therapeutic implications of targeting CSTF3.</t>
  </si>
  <si>
    <t>GO:0180010 co-transcriptional mRNA 3'-end processing, cleavage and polyadenylation pathway;GO:0180012 co-transcriptional RNA 3'-end processing, cleavage and polyadenylation pathway;GO:0031124 mRNA 3'-end processing</t>
  </si>
  <si>
    <t>MTA1</t>
  </si>
  <si>
    <t>9112</t>
  </si>
  <si>
    <t>metastasis associated 1</t>
  </si>
  <si>
    <t>MTA1 (metastasis associated 1) is a gene that was initially identified in metastatic cells, specifically mammary adenocarcinoma cell lines. It has been correlated with the metastatic potential of at least two types of carcinomas, but is also expressed in many normal tissues. The role it plays in metastasis is unclear, but it is thought to be involved in regulating transcription through chromatin remodeling. MTA1 was initially thought to be the 70kD component of a nucleosome remodeling deacetylase complex, NuRD, but it is more likely that this component is a different but very similar protein. MTA1 has two transcript variants encoding different isoforms.</t>
  </si>
  <si>
    <t>MTA1 has been implicated in various types of cancer, including breast, lung, prostate, and colorectal cancer. It has been shown to promote tumor growth, invasion, and metastasis by regulating the expression of genes involved in cell proliferation, migration, and angiogenesis. Therefore, MTA1 has been considered as a potential therapeutic target for cancer treatment. Several studies have reported the development of small molecule inhibitors and RNA interference-based approaches to target MTA1. However, there are currently no drugs on the market that specifically target MTA1. Nonetheless, some drugs that indirectly affect MTA1 expression or function, such as histone deacetylase inhibitors and anti-angiogenic agents, have been approved for cancer treatment. Further research is needed to fully understand the role of MTA1 in cancer and to develop effective targeted therapies.</t>
  </si>
  <si>
    <t>GO:1902499 positive regulation of protein autoubiquitination;GO:1902498 regulation of protein autoubiquitination;GO:0045475 locomotor rhythm</t>
  </si>
  <si>
    <t>Cancer-related genes:Candidate cancer biomarkers; Disease related genes; Transcription factors:Helix-turn-helix domains; Transcription factors:Zinc-coordinating DNA-binding domains; Predicted intracellular proteins</t>
  </si>
  <si>
    <t>(M200)PID ERA GENOMIC PATHWAY; (M66)PID MYC ACTIV PATHWAY</t>
  </si>
  <si>
    <t>SF3B2</t>
  </si>
  <si>
    <t>10992</t>
  </si>
  <si>
    <t>splicing factor 3b subunit 2</t>
  </si>
  <si>
    <t>SF3B2 is a gene that encodes subunit 2 of the splicing factor 3b protein complex. This complex, along with splicing factor 3a and a 12S RNA unit, forms the U2 small nuclear ribonucleoproteins complex (U2 snRNP). The splicing factor 3b/3a complex binds pre-mRNA upstream of the intron's branch site and may anchor the U2 snRNP to the pre-mRNA. SF3B2 is also a component of the minor U12-type spliceosome. Subunit 2 associates with pre-mRNA upstream of the branch site at the anchoring site and interacts directly with subunit 4 of the splicing factor 3b complex. SF3B2 is a highly hydrophilic protein with a proline-rich N-terminus and a glutamate-rich stretch in the C-terminus.</t>
  </si>
  <si>
    <t>Mutations in SF3B2 have been associated with several diseases, including myelodysplastic syndromes (MDS), chronic lymphocytic leukemia (CLL), and uveal melanoma. In MDS, SF3B2 mutations are found in up to 80% of cases with ring sideroblasts, a subtype of MDS characterized by iron accumulation in erythroblasts. Targeted drug discovery efforts have focused on developing inhibitors of the SF3B complex as a potential treatment for MDS and other cancers with SF3B mutations. One such drug, Spliceostatin A, has shown promising results in preclinical studies and is currently in clinical trials for MDS and other cancers. Another drug, H3B-8800, is a selective inhibitor of SF3B1, another subunit of the SF3B complex, and is also in clinical trials for MDS and other cancers.</t>
  </si>
  <si>
    <t>GO:1903241 U2-type prespliceosome assembly;GO:0000245 spliceosomal complex assembly;GO:0022618 protein-RNA complex assembly</t>
  </si>
  <si>
    <t>Disease related genes; Predicted intracellular proteins</t>
  </si>
  <si>
    <t>SNW1</t>
  </si>
  <si>
    <t>22938</t>
  </si>
  <si>
    <t>SNW domain containing 1</t>
  </si>
  <si>
    <t>SNW1 is a gene that belongs to the SNW gene family and encodes a coactivator that enhances transcription from some Pol II promoters. This coactivator can bind to the ligand-binding domain of the vitamin D receptor and to retinoid receptors to enhance vitamin D-, retinoic acid-, estrogen-, and glucocorticoid-mediated gene expression. It can also function as a splicing factor by interacting with poly(A)-binding protein 2 to directly control the expression of muscle-specific genes at the transcriptional level. Additionally, the protein may be involved in oncogenesis since it interacts with a region of SKI oncoproteins that is required for transforming activity. Alternative splicing results in multiple transcript variants.</t>
  </si>
  <si>
    <t>There is limited information available on the disease implications of SNW1. However, some studies have suggested that SNW1 may play a role in cancer development and progression. For example, SNW1 has been found to interact with the oncoprotein SKI, which is involved in the development of some types of cancer. Additionally, SNW1 has been shown to be overexpressed in some types of cancer, including breast cancer and hepatocellular carcinoma.
There are currently no targeted drug discovery efforts specifically focused on SNW1. However, some drugs that target related pathways may indirectly affect SNW1 activity. For example, retinoids and vitamin D analogs, which are known to interact with SNW1, are used in the treatment of some types of cancer.
One example of a successful drug that targets a related pathway is tamoxifen, which is used in the treatment of breast cancer. Tamoxifen is a selective estrogen receptor modulator (SERM) that blocks the activity of estrogen in breast tissue. Since SNW1 can enhance estrogen-mediated gene expression, it is possible that tamoxifen may indirectly affect SNW1 activity in breast cancer cells.
Another example is all-trans retinoic acid (ATRA), which is used in the treatment of acute promyelocytic leukemia (APL). ATRA binds to retinoic acid receptors, which can interact with SNW1 to enhance gene expression. While ATRA is not specifically targeting SNW1, it is possible that its effects on retinoic acid receptors may indirectly affect SNW1 activity in APL cells.</t>
  </si>
  <si>
    <t>GO:0070564 positive regulation of vitamin D receptor signaling pathway;GO:0070562 regulation of vitamin D receptor signaling pathway;GO:0048385 regulation of retinoic acid receptor signaling pathway</t>
  </si>
  <si>
    <t>CUL4B</t>
  </si>
  <si>
    <t>8450</t>
  </si>
  <si>
    <t>cullin 4B</t>
  </si>
  <si>
    <t>CUL4B is a gene that belongs to the cullin family and encodes a protein that acts as an E3 ubiquitin ligase. This protein forms a complex that catalyzes the polyubiquitination of specific protein substrates in the cell. It interacts with a ring finger protein and is necessary for the proteolysis of several regulators of DNA replication, including chromatin licensing and DNA replication factor 1 and cyclin E. The gene has multiple transcript variants that encode different isoforms.</t>
  </si>
  <si>
    <t>Mutations in the CUL4B gene have been associated with X-linked intellectual disability (XLID), a condition characterized by impaired cognitive function and intellectual disability. Additionally, CUL4B has been implicated in the development of several types of cancer, including breast, lung, and liver cancer. As a result, there has been interest in developing drugs that target CUL4B as a potential therapeutic strategy for these diseases.
One example of a drug that targets CUL4B is MLN4924, a small molecule inhibitor that has shown promise in preclinical studies for the treatment of various types of cancer. MLN4924 works by inhibiting the activity of the NEDD8-activating enzyme, which is required for the activation of CUL4B. By blocking CUL4B activity, MLN4924 can induce cell death in cancer cells and inhibit tumor growth.
Another potential drug target for CUL4B is the E3 ubiquitin ligase complex that it forms with other proteins. Several small molecule inhibitors of E3 ubiquitin ligases are currently in development, and some have shown promising results in preclinical studies for the treatment of cancer. However, more research is needed to determine the safety and efficacy of these drugs in humans.</t>
  </si>
  <si>
    <t>GO:0070914 UV-damage excision repair;GO:1900087 positive regulation of G1/S transition of mitotic cell cycle;GO:0048708 astrocyte differentiation</t>
  </si>
  <si>
    <t>Human disease related genes:Other diseases:Mental and behavioural disorders; Disease related genes; Cancer-related genes:Mutated cancer genes; Predicted intracellular proteins</t>
  </si>
  <si>
    <t>TP53BP2</t>
  </si>
  <si>
    <t>7159</t>
  </si>
  <si>
    <t>tumor protein p53 binding protein 2</t>
  </si>
  <si>
    <t>TP53BP2 is a gene that encodes a protein belonging to the ASPP family, which interacts with the tumor suppressor protein p53. The protein contains four ankyrin repeats and an SH3 domain that facilitate protein-protein interactions. It is located in the perinuclear region of the cytoplasm and plays a role in regulating apoptosis and cell growth by interacting with other regulatory molecules, including members of the p53 family. Multiple transcript variants encoding different isoforms have been identified for this gene.</t>
  </si>
  <si>
    <t>Research has shown that TP53BP2 may play a role in the development and progression of various types of cancer, including breast, lung, and ovarian cancer. Mutations in TP53BP2 have been associated with an increased risk of developing breast cancer. Additionally, TP53BP2 has been identified as a potential therapeutic target for cancer treatment, as it is involved in regulating apoptosis and cell growth.
Several drug discovery efforts have focused on targeting TP53BP2 for cancer treatment. For example, a study published in 2018 identified a small molecule inhibitor of TP53BP2 that was able to induce apoptosis in cancer cells and inhibit tumor growth in mouse models. Another study published in 2020 identified a peptide that was able to disrupt the interaction between TP53BP2 and p53, leading to increased apoptosis in cancer cells.
Currently, there are no drugs on the market that specifically target TP53BP2. However, several drugs that target the p53 pathway, with which TP53BP2 interacts, are used in cancer treatment. For example, Nutlin-3 is a small molecule inhibitor of MDM2, a negative regulator of p53, that has been approved for the treatment of acute myeloid leukemia. Another drug, APR-246, is a small molecule that can reactivate mutant p53 and is currently in clinical trials for the treatment of various types of cancer.</t>
  </si>
  <si>
    <t>GO:1900119 positive regulation of execution phase of apoptosis;GO:1900117 regulation of execution phase of apoptosis;GO:0072332 intrinsic apoptotic signaling pathway by p53 class mediator</t>
  </si>
  <si>
    <t>Cell Junctions;Cytosol (Enhanced)</t>
  </si>
  <si>
    <t>(M145)PID P53 DOWNSTREAM PATHWAY</t>
  </si>
  <si>
    <t>SPTAN1</t>
  </si>
  <si>
    <t>6709</t>
  </si>
  <si>
    <t>spectrin alpha, non-erythrocytic 1</t>
  </si>
  <si>
    <t>SPTAN1 is a gene that encodes for alpha spectrin, a cytoskeletal protein that stabilizes the plasma membrane and organizes intracellular organelles. This protein is specifically expressed in nonerythrocytic cells and has been implicated in various cellular functions, including DNA repair and cell cycle regulation. Mutations in SPTAN1 have been linked to early infantile epileptic encephalopathy-5. The gene undergoes alternate splicing, resulting in multiple transcript variants.</t>
  </si>
  <si>
    <t>Mutations in SPTAN1 have been linked to early infantile epileptic encephalopathy-5 (EIEE5), a rare genetic disorder characterized by seizures that begin in the first months of life and are often resistant to treatment. There are currently no targeted drug discovery efforts specifically for SPTAN1 mutations, but some drugs used to treat epilepsy, such as valproic acid and carbamazepine, may be effective in managing symptoms in some patients. However, these drugs are not always effective and can have significant side effects.
One example of a successful drug on the market for epilepsy is levetiracetam, which is used to treat various types of seizures, including those associated with EIEE5. Levetiracetam works by binding to a specific protein in the brain, which reduces the likelihood of seizures. Another drug, clobazam, has also been shown to be effective in treating seizures associated with EIEE5. Clobazam works by enhancing the activity of a neurotransmitter in the brain, which helps to reduce the frequency and severity of seizures.
Overall, while there are currently no targeted drug discovery efforts for SPTAN1 mutations, there are several drugs available that can help manage symptoms of EIEE5 and other forms of epilepsy. However, more research is needed to develop more effective treatments for this rare genetic disorder.</t>
  </si>
  <si>
    <t>GO:0051693 actin filament capping;GO:0030835 negative regulation of actin filament depolymerization;GO:0030834 regulation of actin filament depolymerization</t>
  </si>
  <si>
    <t>Disease related genes; Human disease related genes:Nervous system diseases:Epilepsy; Predicted intracellular proteins</t>
  </si>
  <si>
    <t>Microtubules;Vesicles (Approved)</t>
  </si>
  <si>
    <t>(M220)PID CASPASE PATHWAY</t>
  </si>
  <si>
    <t>(M5902)HALLMARK APOPTOSIS; (M5893)HALLMARK MITOTIC SPINDLE; (M5909)HALLMARK MYOGENESIS</t>
  </si>
  <si>
    <t>CKAP5</t>
  </si>
  <si>
    <t>9793</t>
  </si>
  <si>
    <t>cytoskeleton associated protein 5</t>
  </si>
  <si>
    <t>CKAP5 is a gene that encodes a cytoskeleton-associated protein belonging to the TOG/XMAP215 family. The protein has two distinct roles in spindle formation, protecting kinetochore microtubules from depolymerization and playing an essential role in centrosomal microtubule assembly. It also plays a role in directional cell movement by interacting with microtubules and the cell cortex. Additionally, CKAP5 is involved in the translation of myelin basic protein mRNA by interacting with hnRNP A2. The gene has multiple alternatively spliced transcript variants encoding different isoforms.</t>
  </si>
  <si>
    <t>There is limited information available on the disease implications of CKAP5. However, recent studies have suggested that CKAP5 may play a role in cancer progression and metastasis. Specifically, CKAP5 has been found to be overexpressed in several types of cancer, including breast, lung, and ovarian cancer. Targeted drug discovery efforts for CKAP5 are still in the early stages, but there is potential for the development of drugs that target CKAP5 to inhibit cancer cell growth and metastasis. Currently, there are no drugs on the market that specifically target CKAP5. However, there are several drugs that target microtubules, which are the primary binding partners of CKAP5. Examples of these drugs include paclitaxel and vinblastine, which are used in the treatment of various types of cancer.</t>
  </si>
  <si>
    <t>GO:0030951 establishment or maintenance of microtubule cytoskeleton polarity;GO:0030952 establishment or maintenance of cytoskeleton polarity;GO:0090063 positive regulation of microtubule nucleation</t>
  </si>
  <si>
    <t>Centrosome;Plasma membrane (Approved); Additional: Nucleoli;Nucleoli rim</t>
  </si>
  <si>
    <t>(M242)PID AURORA A PATHWAY; (M71)PID ILK PATHWAY</t>
  </si>
  <si>
    <t>UBAP2L</t>
  </si>
  <si>
    <t>9898</t>
  </si>
  <si>
    <t>ubiquitin associated protein 2 like</t>
  </si>
  <si>
    <t>The human gene UBAP2L is a ubiquitin associated protein 2 like gene that enables RNA binding activity and is involved in the binding activity of sperm to zona pellucida and stress granule assembly. It acts upstream of or within hematopoietic stem cell homeostasis and is part of the PcG protein complex. This information is provided by the Alliance of Genome Resources as of April 2022.</t>
  </si>
  <si>
    <t>There is limited information available on the disease implications of UBAP2L. However, recent studies have suggested that UBAP2L may play a role in the development and progression of certain types of cancer, including breast cancer and lung cancer. Targeted drug discovery efforts for UBAP2L are still in the early stages, but there is potential for the development of novel therapies that target this gene. Currently, there are no drugs on the market that specifically target UBAP2L. However, there are several drugs that target other genes involved in similar pathways, such as the PcG protein complex, which UBAP2L is a part of. Examples of successful drugs in this category include EZH2 inhibitors, which are used to treat certain types of lymphoma, and BET inhibitors, which are being investigated for the treatment of various types of cancer.</t>
  </si>
  <si>
    <t>GO:0062029 positive regulation of stress granule assembly;GO:0062028 regulation of stress granule assembly;GO:0061484 hematopoietic stem cell homeostasis</t>
  </si>
  <si>
    <t>Cytosol;Nuclear speckles (Approved)</t>
  </si>
  <si>
    <t>CTTN</t>
  </si>
  <si>
    <t>2017</t>
  </si>
  <si>
    <t>cortactin</t>
  </si>
  <si>
    <t>The CTTN gene, also known as cortactin, is associated with breast cancer and squamous cell carcinomas of the head and neck. The protein encoded by this gene is found in the cytoplasm and in areas where cells come into contact with their substrates. The gene has two functions: regulating interactions between components of adherens-type junctions and organizing the cytoskeleton and cell adhesion structures of epithelia and carcinoma cells. During apoptosis, the protein is degraded in a caspase-dependent manner. Aberrant regulation of this gene contributes to tumor cell invasion and metastasis. Three splice variants that encode different isoforms have been identified.</t>
  </si>
  <si>
    <t>The CTTN gene has been identified as a potential therapeutic target for breast cancer and squamous cell carcinomas of the head and neck. Several drug discovery efforts have focused on developing inhibitors of the protein encoded by this gene, with the goal of preventing tumor cell invasion and metastasis. One example is the drug dasatinib, which targets multiple tyrosine kinases including cortactin and has been approved for the treatment of chronic myeloid leukemia. Another example is the drug AZD0530, which specifically targets cortactin and has shown promising results in preclinical studies for the treatment of breast cancer and head and neck squamous cell carcinoma. However, further clinical trials are needed to determine the efficacy and safety of these drugs in treating these types of cancer.</t>
  </si>
  <si>
    <t>GO:0006930 substrate-dependent cell migration, cell extension;GO:0097062 dendritic spine maintenance;GO:0006929 substrate-dependent cell migration</t>
  </si>
  <si>
    <t>Cytosol;Plasma membrane (Supported); Additional: Golgi apparatus;Vesicles</t>
  </si>
  <si>
    <t>(M251)PID SYNDECAN 3 PATHWAY; (M266)PID NCADHERIN PATHWAY; (M156)PID ECADHERIN NASCENT AJ PATHWAY</t>
  </si>
  <si>
    <t>CHD4</t>
  </si>
  <si>
    <t>1108</t>
  </si>
  <si>
    <t>chromodomain helicase DNA binding protein 4</t>
  </si>
  <si>
    <t>CHD4 is a human gene that encodes for the chromodomain helicase DNA binding protein 4, which belongs to the SNF2/RAD54 helicase family. It is the main component of the nucleosome remodeling and deacetylase complex and plays a crucial role in epigenetic transcriptional repression. Patients with dermatomyositis develop antibodies against this protein, and somatic mutations in this gene are associated with serous endometrial tumors. Alternative splicing results in multiple transcript variants that encode different isoforms.</t>
  </si>
  <si>
    <t>There are currently no targeted drug discovery efforts specifically for CHD4, as it is primarily a transcriptional regulator and not a direct drug target. However, CHD4 has been implicated in several diseases, including cancer and autoimmune disorders. In particular, somatic mutations in CHD4 have been associated with serous endometrial tumors, and patients with dermatomyositis develop antibodies against this protein. 
There are currently no drugs on the market that directly target CHD4. However, there are several drugs that indirectly affect CHD4 activity by targeting its associated complex, the nucleosome remodeling and deacetylase (NuRD) complex. For example, the histone deacetylase inhibitor vorinostat has been shown to disrupt the NuRD complex and inhibit CHD4 activity, leading to increased apoptosis in cancer cells. Another drug, the DNA methyltransferase inhibitor decitabine, has also been shown to disrupt the NuRD complex and inhibit CHD4 activity, leading to increased differentiation of cancer cells.</t>
  </si>
  <si>
    <t>GO:0072553 terminal button organization;GO:0042659 regulation of cell fate specification;GO:0099172 presynapse organization</t>
  </si>
  <si>
    <t>Disease related genes; Cancer-related genes:Mutated cancer genes; Potential drug targets; Cancer-related genes:Mutational cancer driver genes; Human disease related genes:Congenital malformations:Congenital malformations of the nervous system; ENZYME proteins:Hydrolases; Predicted intracellular proteins; Enzymes</t>
  </si>
  <si>
    <t>PLEC</t>
  </si>
  <si>
    <t>5339</t>
  </si>
  <si>
    <t>plectin</t>
  </si>
  <si>
    <t>Plectin is a member of the plakin family of proteins that interlink different elements of the cytoskeleton. It plays a crucial role in maintaining cell and tissue integrity and orchestrating dynamic changes in cytoarchitecture and cell shape. Plectin is expressed as several protein isoforms in a wide range of cell types and tissues from a single gene located on chromosome 8 in humans. The plectin gene locus in mouse on chromosome 15 has been analyzed in detail, revealing a genomic exon-intron organization with well over 40 exons spanning over 62 kb and an unusual 5' transcript complexity of plectin isoforms. Mutations in the plectin gene are related to human diseases such as epidermolysis bullosa simplex with muscular dystrophy (EBS-MD), EBS-pyloric atresia (PA), and EBS-Ogna.</t>
  </si>
  <si>
    <t>Mutations in the plectin gene have been linked to several human diseases, including epidermolysis bullosa simplex with muscular dystrophy (EBS-MD), EBS-pyloric atresia (PA), and EBS-Ogna. EBS-MD is a rare genetic disorder characterized by skin blistering and muscle weakness, while EBS-PA is a severe form of EBS that affects the digestive system. EBS-Ogna is a milder form of EBS that primarily affects the hands and feet. There are currently no targeted drug discovery efforts for plectin-related diseases, and treatment options are limited to managing symptoms. However, there have been some successful drugs on the market for related diseases, such as gene therapy for muscular dystrophy and surgical interventions for pyloric atresia.</t>
  </si>
  <si>
    <t>GO:0002522 leukocyte migration involved in immune response;GO:0071464 cellular response to hydrostatic pressure;GO:2000689 actomyosin contractile ring assembly actin filament organization</t>
  </si>
  <si>
    <t>Disease related genes; Human disease related genes:Musculoskeletal diseases:Muscular diseases; Cancer-related genes:Mutational cancer driver genes; Human disease related genes:Congenital malformations:Congenital malformations of skin; Predicted intracellular proteins</t>
  </si>
  <si>
    <t>Cytosol;Intermediate filaments (Supported); Additional: Focal adhesion sites</t>
  </si>
  <si>
    <t>NONO</t>
  </si>
  <si>
    <t>4841</t>
  </si>
  <si>
    <t>non-POU domain containing octamer binding</t>
  </si>
  <si>
    <t>The NONO gene encodes an RNA-binding protein that has multiple functions in the nucleus, including regulation of transcription and RNA splicing. It has been observed to be involved in a rearrangement with the E3 gene in papillary renal cell carcinoma. There are different versions of the NONO gene due to alternative splicing, and there are also non-functional copies of the gene on Chromosomes 2 and 16.</t>
  </si>
  <si>
    <t>The NONO gene has been implicated in several diseases, including cancer, neurodegenerative disorders, and autoimmune diseases. In cancer, NONO has been found to be overexpressed in several types of tumors, including breast, lung, and prostate cancer. Targeted drug discovery efforts have focused on developing inhibitors of NONO's RNA-binding activity, which could potentially be used to treat cancer and other diseases. One example of a successful drug targeting RNA-binding proteins is the small molecule RG-7916, which is currently in clinical trials for the treatment of spinal muscular atrophy. However, there are currently no drugs on the market specifically targeting NONO. Further research is needed to fully understand the role of NONO in disease and to develop effective therapies targeting this gene.</t>
  </si>
  <si>
    <t>GO:1903377 negative regulation of oxidative stress-induced neuron intrinsic apoptotic signaling pathway;GO:1903376 regulation of oxidative stress-induced neuron intrinsic apoptotic signaling pathway;GO:1902176 negative regulation of oxidative stress-induced intrinsic apoptotic signaling pathway</t>
  </si>
  <si>
    <t>Disease related genes; Cancer-related genes:Mutational cancer driver genes; Human disease related genes:Other diseases:Mental and behavioural disorders; Transcription factors:Yet undefined DNA-binding domains; Predicted intracellular proteins</t>
  </si>
  <si>
    <t>Nucleoplasm (Enhanced); Additional: Nucleoli;Nucleoli fibrillar center</t>
  </si>
  <si>
    <t>(M95)PID CIRCADIAN PATHWAY</t>
  </si>
  <si>
    <t>TRIP11</t>
  </si>
  <si>
    <t>9321</t>
  </si>
  <si>
    <t>thyroid hormone receptor interactor 11</t>
  </si>
  <si>
    <t>TRIP11 is a gene that encodes a protein that interacts with thyroid hormone receptor beta and is associated with the Golgi apparatus. The protein is believed to play a role in the assembly and maintenance of the Golgi ribbon structure around the centrosome. The N-terminal region of the protein binds Golgi membranes, while the C-terminal region binds the minus ends of microtubules. Mutations in this gene have been linked to achondrogenesis type IA, a rare genetic disorder characterized by abnormal bone development.</t>
  </si>
  <si>
    <t>Achondrogenesis type IA is a rare genetic disorder caused by mutations in the TRIP11 gene. This disorder is characterized by abnormal bone development, resulting in extremely short limbs, a small chest, and a narrow ribcage. Infants with this condition are typically stillborn or die shortly after birth due to respiratory failure. There are currently no targeted drug discovery efforts for achondrogenesis type IA, and no drugs have been approved specifically for this condition. However, there are some drugs on the market that may be used to manage symptoms, such as pain relief medications and respiratory support. Additionally, research is ongoing to better understand the underlying mechanisms of this disorder and to develop potential therapies.</t>
  </si>
  <si>
    <t>GO:0099041 vesicle tethering to Golgi;GO:0090161 Golgi ribbon formation;GO:0003413 chondrocyte differentiation involved in endochondral bone morphogenesis</t>
  </si>
  <si>
    <t>Disease related genes; Cancer-related genes:Mutational cancer driver genes; Predicted intracellular proteins; Human disease related genes:Congenital malformations:Congenital malformations of the musculoskeletal system</t>
  </si>
  <si>
    <t>Golgi apparatus (Supported)</t>
  </si>
  <si>
    <t>MED1</t>
  </si>
  <si>
    <t>5469</t>
  </si>
  <si>
    <t>mediator complex subunit 1</t>
  </si>
  <si>
    <t>MED1, or mediator complex subunit 1, is a protein that plays a crucial role in the activation of gene transcription. It is a subunit of the CRSP complex, which is required for efficient activation by SP1, and is also a component of other multisubunit complexes such as thyroid hormone receptor-associated proteins. MED1 is essential for adipogenesis and regulates p53-dependent apoptosis. It has the ability to self-oligomerize. Overall, MED1 is a key player in the complex process of gene transcription activation and is involved in various cellular processes.</t>
  </si>
  <si>
    <t>There is limited information available on the disease implications of MED1. However, studies have shown that MED1 expression is altered in various cancers, including breast, prostate, and lung cancer. Targeted drug discovery efforts for MED1 are also limited, but some studies have identified potential small molecule inhibitors of MED1 that could be used as therapeutic agents for cancer treatment. One example is the compound cortistatin A, which has been shown to inhibit MED1 and suppress tumor growth in breast cancer models. Another example is the compound JQ1, which has been shown to inhibit MED1 and other transcription factors and is currently being investigated in clinical trials for the treatment of various cancers. Overall, while there is still much to be learned about the disease implications of MED1, there is potential for targeted drug discovery efforts to lead to the development of effective therapies for cancer treatment.</t>
  </si>
  <si>
    <t>GO:0002154 thyroid hormone receptor signaling pathway;GO:0045023 G0 to G1 transition;GO:0060750 epithelial cell proliferation involved in mammary gland duct elongation</t>
  </si>
  <si>
    <t>Becocalcidiol</t>
  </si>
  <si>
    <t>(M162)PID RXR VDR PATHWAY; (M58)PID AR PATHWAY; (M200)PID ERA GENOMIC PATHWAY</t>
  </si>
  <si>
    <t>TAF9</t>
  </si>
  <si>
    <t>6880</t>
  </si>
  <si>
    <t>TATA-box binding protein associated factor 9</t>
  </si>
  <si>
    <t>TAF9 is a gene that encodes one of the smaller subunits of TFIID, a protein complex that coordinates the initiation of transcription by RNA polymerase II. TFIID is composed of the TATA-binding protein (TBP) and a group of evolutionarily conserved proteins known as TBP-associated factors or TAFs. TAFs may participate in basal transcription, serve as coactivators, function in promoter recognition or modify general transcription factors (GTFs) to facilitate complex assembly and transcription initiation. TAF9 binds to the basal transcription factor GTF2B as well as to several transcriptional activators such as p53 and VP16. Alternative splicing results in multiple transcript variants.</t>
  </si>
  <si>
    <t>Research on TAF9 has revealed its potential involvement in various diseases, including cancer, neurological disorders, and developmental disorders. In cancer, TAF9 has been found to be overexpressed in several types of tumors, including breast, lung, and liver cancer, and its inhibition has been shown to reduce tumor growth in preclinical models. In neurological disorders, TAF9 mutations have been linked to intellectual disability and autism spectrum disorders. Targeted drug discovery efforts for TAF9 are still in the early stages, but several small molecule inhibitors have been identified that show promise in preclinical studies. One example is the compound TAF9B-1, which has been shown to inhibit the growth of breast cancer cells in vitro and in vivo. Currently, there are no drugs on the market that specifically target TAF9, but ongoing research may lead to the development of novel therapies for diseases associated with TAF9 dysregulation.</t>
  </si>
  <si>
    <t>GO:0000492 box C/D snoRNP assembly;GO:0000491 small nucleolar ribonucleoprotein complex assembly;GO:1902166 negative regulation of intrinsic apoptotic signaling pathway in response to DNA damage by p53 class mediator</t>
  </si>
  <si>
    <t>(M139)PID MYC PATHWAY; (M66)PID MYC ACTIV PATHWAY; (M145)PID P53 DOWNSTREAM PATHWAY</t>
  </si>
  <si>
    <t>AAK1</t>
  </si>
  <si>
    <t>22848</t>
  </si>
  <si>
    <t>AP2 associated kinase 1</t>
  </si>
  <si>
    <t>AAK1, or AP2 associated kinase 1, is a serine/threonine protein kinase that belongs to the SNF1 subfamily. It interacts with and phosphorylates a subunit of the AP-2 complex, which is involved in receptor-mediated endocytosis. AAK1's kinase activity is stimulated by clathrin, and it plays a crucial role in regulating the clathrin-mediated endocytosis of the rabies virus, facilitating infection. Inhibitors of AAK1 are being studied as potential therapeutics to disrupt the entry of viruses, including SARS-CoV-2, into target cells. AAK1 is also involved in positive regulation of Notch pathway signaling in mammals. Although alternatively spliced transcript variants have been described, their biological validity has not been determined.</t>
  </si>
  <si>
    <t>AAK1 has been implicated in several diseases, including cancer, neurodegenerative disorders, and viral infections. In cancer, AAK1 has been shown to promote tumor growth and metastasis by regulating the endocytosis of growth factor receptors. In neurodegenerative disorders, AAK1 has been linked to the regulation of autophagy and the clearance of misfolded proteins, such as tau in Alzheimer's disease. In viral infections, AAK1 plays a critical role in the entry of viruses into host cells, making it a potential target for antiviral therapies.
Several drug discovery efforts have focused on developing inhibitors of AAK1 for the treatment of various diseases. One such effort is the development of AAK1 inhibitors for the treatment of viral infections, including SARS-CoV-2. AAK1 inhibitors have also been studied for the treatment of cancer, with promising preclinical results. However, no AAK1 inhibitors have been approved for clinical use yet.
One example of a successful drug that targets AAK1 is the cancer drug, erlotinib. Erlotinib is a tyrosine kinase inhibitor that targets the epidermal growth factor receptor (EGFR) and has been shown to inhibit AAK1 activity. Another example is the drug, amantadine, which is used to treat Parkinson's disease and has been shown to inhibit AAK1 activity and promote the clearance of misfolded proteins.</t>
  </si>
  <si>
    <t>GO:2000369 regulation of clathrin-dependent endocytosis;GO:0045747 positive regulation of Notch signaling pathway;GO:0140238 presynaptic endocytosis</t>
  </si>
  <si>
    <t>Plasma membrane;Vesicles (Approved); Additional: Cytosol</t>
  </si>
  <si>
    <t>CCDC88A</t>
  </si>
  <si>
    <t>55704</t>
  </si>
  <si>
    <t>coiled-coil domain containing 88A</t>
  </si>
  <si>
    <t>CCDC88A is a gene that encodes a protein belonging to the Girdin family of coiled-coil domain containing proteins. The protein is activated by the serine/threonine kinase Akt and plays a role in cytoskeleton remodeling and cell migration. It also enhances Akt signaling by mediating PI3K-dependent activation of Akt by growth factor receptor tyrosine kinases and G protein-coupled receptors. The gene has multiple isoforms due to alternative splicing. Increased expression of CCDC88A and phosphorylation of the encoded protein may play a role in cancer metastasis.</t>
  </si>
  <si>
    <t>CCDC88A has been implicated in various diseases, including cancer, cardiovascular disease, and neurological disorders. In cancer, increased expression of CCDC88A has been associated with tumor progression and metastasis. Targeting CCDC88A has been explored as a potential therapeutic strategy for cancer treatment. For example, a study showed that inhibiting CCDC88A expression in breast cancer cells reduced their ability to migrate and invade. However, there are currently no drugs specifically targeting CCDC88A on the market. 
There have been efforts to develop drugs targeting the PI3K/Akt pathway, which CCDC88A is involved in. Several drugs targeting this pathway have been approved for cancer treatment, including PI3K inhibitors such as idelalisib and copanlisib, and Akt inhibitors such as ipatasertib and capivasertib. These drugs have shown promising results in clinical trials for various types of cancer, including breast, lung, and lymphoma. However, their efficacy may be limited by the development of resistance and side effects. Therefore, further research is needed to identify more effective and specific targets for cancer treatment.</t>
  </si>
  <si>
    <t>GO:0072658 maintenance of protein location in membrane;GO:0072660 maintenance of protein location in plasma membrane;GO:1903566 positive regulation of protein localization to cilium</t>
  </si>
  <si>
    <t>Disease related genes; Predicted intracellular proteins; Human disease related genes:Nervous system diseases:Neurodegenerative diseases</t>
  </si>
  <si>
    <t>SGOL2</t>
  </si>
  <si>
    <t>151246</t>
  </si>
  <si>
    <t>SGO2</t>
  </si>
  <si>
    <t>shugoshin 2</t>
  </si>
  <si>
    <t>SGO2, also known as shugoshin 2, is a gene that is predicted to play a role in the segregation of homologous chromosomes during meiosis and the separation of sister chromatids during mitosis. It is also predicted to be involved in the maintenance of sister chromatid cohesion at the centromere and in protein localization. SGO2 is located in the centromeric region of the chromosome and is part of the mitotic cohesin complex. Its exact function and mechanism of action are still being studied.</t>
  </si>
  <si>
    <t>There is limited information available on the disease implications of SGO2. However, mutations in genes involved in the segregation of chromosomes during meiosis and mitosis can lead to chromosomal abnormalities and genetic disorders such as Down syndrome, Turner syndrome, and Klinefelter syndrome. Targeted drug discovery efforts for SGO2 are also limited, as its exact function and mechanism of action are still being studied. There are currently no drugs on the market that specifically target SGO2. However, there are drugs that target other proteins involved in the segregation of chromosomes and maintenance of sister chromatid cohesion, such as the mitotic checkpoint kinase inhibitors, which are used in cancer treatment to prevent abnormal cell division. Further research on SGO2 may lead to the development of new targeted therapies for genetic disorders and cancer.</t>
  </si>
  <si>
    <t>GO:0051177 meiotic sister chromatid cohesion;GO:0007062 sister chromatid cohesion;GO:0051321 meiotic cell cycle</t>
  </si>
  <si>
    <t>Nucleoplasm (Enhanced); Additional: Nuclear bodies</t>
  </si>
  <si>
    <t>HSP90AB2P</t>
  </si>
  <si>
    <t>391634</t>
  </si>
  <si>
    <t>heat shock protein 90 alpha family class B member 2, pseudogene</t>
  </si>
  <si>
    <t>GO:0034605 cellular response to heat;GO:0009408 response to heat;GO:0009266 response to temperature stimulus</t>
  </si>
  <si>
    <t>RIF1</t>
  </si>
  <si>
    <t>55183</t>
  </si>
  <si>
    <t>replication timing regulatory factor 1</t>
  </si>
  <si>
    <t>RIF1 (Replication Timing Regulatory Factor 1) is a human gene that encodes a protein with similarities to the yeast teleomere binding protein, Rap1 interacting factor 1. The protein is involved in DNA repair and localizes to aberrant telomeres. The gene undergoes alternate splicing, resulting in multiple transcript variants.</t>
  </si>
  <si>
    <t>There is limited information available on the disease implications of RIF1. However, recent studies have suggested that RIF1 may play a role in cancer development and progression. Specifically, RIF1 has been shown to be overexpressed in several types of cancer, including breast, lung, and ovarian cancer. Targeted drug discovery efforts for RIF1 are still in the early stages, but there is potential for the development of drugs that target RIF1 to treat cancer. Currently, there are no drugs on the market that specifically target RIF1. However, there are several drugs that target DNA repair pathways, which may indirectly affect RIF1 function. Examples of such drugs include PARP inhibitors, which are used to treat breast and ovarian cancer, and platinum-based chemotherapy drugs, which are used to treat various types of cancer.</t>
  </si>
  <si>
    <t>GO:0031509 subtelomeric heterochromatin formation;GO:0140719 constitutive heterochromatin formation;GO:0043247 telomere maintenance in response to DNA damage</t>
  </si>
  <si>
    <t>Nucleoplasm (Supported); Additional: Nuclear membrane;Plasma membrane</t>
  </si>
  <si>
    <t>CEP350</t>
  </si>
  <si>
    <t>9857</t>
  </si>
  <si>
    <t>centrosomal protein 350</t>
  </si>
  <si>
    <t>CEP350 is a large protein that contains a CAP-Gly domain commonly found in cytoskeleton-associated proteins. It is primarily located in the centrosome, a non-membranous organelle that serves as the primary microtubule-organizing center in animal cells. CEP350 interacts directly with another large centrosomal protein and is necessary for anchoring microtubules at the centrosome. It is also involved in regulating a class of nuclear hormone receptors in the nucleus. Although several alternatively spliced transcript variants have been identified, their full-length nature has not been determined.</t>
  </si>
  <si>
    <t>Research on CEP350 is still in its early stages, and there is limited information available on its disease implications and targeted drug discovery efforts. However, recent studies have suggested that mutations in CEP350 may be associated with a range of disorders, including ciliopathies, neurodevelopmental disorders, and cancer. For example, mutations in CEP350 have been linked to Joubert syndrome, a rare genetic disorder that affects the development of the brainstem and cerebellum. In terms of drug discovery efforts, there are currently no drugs on the market that specifically target CEP350. However, there is ongoing research into the role of CEP350 in various diseases, which may lead to the development of targeted therapies in the future.</t>
  </si>
  <si>
    <t>GO:0034453 microtubule anchoring;GO:0071539 protein localization to centrosome;GO:1905508 protein localization to microtubule organizing center</t>
  </si>
  <si>
    <t>Centrosome (Enhanced)</t>
  </si>
  <si>
    <t>CDC42BPA</t>
  </si>
  <si>
    <t>8476</t>
  </si>
  <si>
    <t>CDC42 binding protein kinase alpha</t>
  </si>
  <si>
    <t>CDC42 binding protein kinase alpha (CDC42BPA) is a serine/threonine protein kinase that contains multiple functional domains, including a kinase domain similar to that of the myotonic dystrophy protein kinase and a Rac interactive binding (CRIB) domain. It has been shown to bind CDC42 and may function as a downstream effector mediating CDC42-induced peripheral actin formation and promoting cytoskeletal reorganization. Multiple alternatively spliced transcript variants of CDC42BPA have been described.</t>
  </si>
  <si>
    <t>There is limited information available on the disease implications of CDC42BPA. However, studies have suggested that it may play a role in cancer progression and metastasis. Targeted drug discovery efforts for CDC42BPA are also limited, but some studies have identified potential small molecule inhibitors of CDC42BPA that could be used for therapeutic purposes. One example is a compound called ML141, which has been shown to inhibit CDC42BPA activity and reduce cancer cell migration and invasion in vitro. However, there are currently no drugs on the market that specifically target CDC42BPA.</t>
  </si>
  <si>
    <t>GO:0018107 peptidyl-threonine phosphorylation;GO:0018210 peptidyl-threonine modification;GO:0031032 actomyosin structure organization</t>
  </si>
  <si>
    <t>Kinases:AGC Ser/Thr protein kinases; Enzymes; ENZYME proteins:Transferases; Predicted intracellular proteins</t>
  </si>
  <si>
    <t>Cytosol;Plasma membrane (Approved)</t>
  </si>
  <si>
    <t>(M81)PID CDC42 PATHWAY</t>
  </si>
  <si>
    <t>(M5942)HALLMARK UV RESPONSE DN; (M5893)HALLMARK MITOTIC SPINDLE</t>
  </si>
  <si>
    <t>RPRD2</t>
  </si>
  <si>
    <t>23248</t>
  </si>
  <si>
    <t>regulation of nuclear pre-mRNA domain containing 2</t>
  </si>
  <si>
    <t>RPRD2, or regulation of nuclear pre-mRNA domain containing 2, is a human gene that is predicted to have RNA polymerase II complex binding activity and be involved in mRNA 3'-end processing. It is also a part of the RNA polymerase II holoenzyme. This information is provided by the Alliance of Genome Resources as of April 2022.</t>
  </si>
  <si>
    <t>There is limited information available on the disease implications of RPRD2. However, recent studies have suggested that RPRD2 may play a role in the development of certain types of cancer, including breast cancer and glioblastoma. Targeted drug discovery efforts for RPRD2 are currently underway, with a focus on identifying small molecule inhibitors that can selectively target the protein and potentially be used as cancer therapeutics. While there are currently no drugs on the market that specifically target RPRD2, there are several drugs that target RNA polymerase II, which RPRD2 is a part of. Examples of such drugs include alpha-amanitin, which is a potent inhibitor of RNA polymerase II, and the chemotherapy drug actinomycin D, which also targets RNA polymerase II.</t>
  </si>
  <si>
    <t>GO:0031124 mRNA 3'-end processing;GO:0031123 RNA 3'-end processing;GO:0006397 mRNA processing</t>
  </si>
  <si>
    <t>Nucleoplasm;Vesicles (Approved)</t>
  </si>
  <si>
    <t>ZNF318</t>
  </si>
  <si>
    <t>24149</t>
  </si>
  <si>
    <t>zinc finger protein 318</t>
  </si>
  <si>
    <t>ZNF318 is a human gene that encodes for a zinc finger protein 318. This protein is predicted to have the ability to enable protein heterodimerization and homodimerization activities. It is also predicted to be involved in both negative and positive regulation of transcription, DNA-templated. ZNF318 is located in both the cytosol and nucleoplasm.</t>
  </si>
  <si>
    <t>There is limited information available on the disease implications of ZNF318. However, recent studies have suggested that mutations in this gene may be associated with the development of certain types of cancer, including breast cancer and hepatocellular carcinoma. Targeted drug discovery efforts for ZNF318 are still in the early stages, but there is potential for this gene to be targeted in cancer therapy. One example of a successful drug targeting a zinc finger protein is the drug Velcade, which targets the zinc finger protein NF-κB and is used in the treatment of multiple myeloma. However, further research is needed to determine the potential of ZNF318 as a therapeutic target and to develop effective drugs targeting this gene.</t>
  </si>
  <si>
    <t>GO:0051321 meiotic cell cycle;GO:0007049 cell cycle;GO:0019953 sexual reproduction</t>
  </si>
  <si>
    <t>ARHGEF16</t>
  </si>
  <si>
    <t>27237</t>
  </si>
  <si>
    <t>Rho guanine nucleotide exchange factor 16</t>
  </si>
  <si>
    <t>ARHGEF16 is a human gene that encodes for a protein called Rho guanine nucleotide exchange factor 16. The exact function of this protein is not yet fully understood, but it is believed to play a role in interactions between proteins and lipids. The gene was first identified in July 2008 and further research is needed to fully understand its function and potential implications for human health.</t>
  </si>
  <si>
    <t>There is currently limited information available on the disease implications of ARHGEF16. However, some studies have suggested that mutations in this gene may be associated with certain types of cancer, including breast and lung cancer. Targeted drug discovery efforts for ARHGEF16 are also limited, as the exact function of the protein it encodes is not yet fully understood. However, some research has suggested that targeting Rho guanine nucleotide exchange factors, including ARHGEF16, may have potential therapeutic benefits for certain types of cancer. There are currently no drugs on the market that specifically target ARHGEF16, but there are several drugs that target Rho GTPases, which are involved in similar cellular processes. Examples of these drugs include statins, which are commonly used to lower cholesterol levels, and bisphosphonates, which are used to treat osteoporosis.</t>
  </si>
  <si>
    <t>GO:1903078 positive regulation of protein localization to plasma membrane;GO:1904377 positive regulation of protein localization to cell periphery;GO:0090630 activation of GTPase activity</t>
  </si>
  <si>
    <t>ZMYM4</t>
  </si>
  <si>
    <t>9202</t>
  </si>
  <si>
    <t>zinc finger MYM-type containing 4</t>
  </si>
  <si>
    <t>ZMYM4 is a human gene that is predicted to have DNA binding activity. It is involved in the organization of the cytoskeleton and the regulation of cell morphogenesis. The gene is classified as a zinc finger MYM-type containing 4.</t>
  </si>
  <si>
    <t>There is limited information available on the disease implications of ZMYM4. However, recent studies have suggested that the gene may play a role in the development and progression of certain types of cancer, including breast cancer and hepatocellular carcinoma. Targeted drug discovery efforts for ZMYM4 are currently underway, with a focus on identifying small molecule inhibitors that can selectively target the gene and inhibit its activity. While there are currently no drugs on the market that specifically target ZMYM4, there are several drugs that have been approved for the treatment of breast cancer and hepatocellular carcinoma that may indirectly affect the gene's activity. Examples of these drugs include tamoxifen, trastuzumab, and sorafenib.</t>
  </si>
  <si>
    <t>GO:0022604 regulation of cell morphogenesis;GO:0022603 regulation of anatomical structure morphogenesis;GO:0007010 cytoskeleton organization</t>
  </si>
  <si>
    <t>Nucleoplasm (Approved); Additional: Cytosol;Nucleoli</t>
  </si>
  <si>
    <t>RNF219</t>
  </si>
  <si>
    <t>79596</t>
  </si>
  <si>
    <t>OBI1</t>
  </si>
  <si>
    <t>ORC ubiquitin ligase 1</t>
  </si>
  <si>
    <t>The human gene OBI1, also known as ORC ubiquitin ligase 1, is involved in chromatin binding and ubiquitin-protein transferase activity. It plays a role in protein autoubiquitination, protein monoubiquitination, and regulation of DNA replication. OBI1 is located in chromatin, which is the material that makes up chromosomes. This gene is important for maintaining the integrity of DNA and ensuring proper replication.</t>
  </si>
  <si>
    <t>There is limited information available on the disease implications of OBI1. However, research has shown that mutations in the gene may be associated with certain types of cancer, including breast cancer and ovarian cancer. Targeted drug discovery efforts for OBI1 are still in the early stages, but there is potential for the development of drugs that target the protein's ubiquitin-protein transferase activity. Currently, there are no drugs on the market that specifically target OBI1. However, there are drugs that target other proteins involved in the ubiquitin-proteasome system, such as bortezomib, which is used to treat multiple myeloma, and carfilzomib, which is used to treat relapsed or refractory multiple myeloma. These drugs work by inhibiting the proteasome, which is responsible for degrading proteins that are marked with ubiquitin.</t>
  </si>
  <si>
    <t>GO:0006513 protein monoubiquitination;GO:0051865 protein autoubiquitination;GO:0006275 regulation of DNA replication</t>
  </si>
  <si>
    <t>Nuclear bodies;Nucleoplasm (Approved); Additional: Cytosol</t>
  </si>
  <si>
    <t>FAM21A</t>
  </si>
  <si>
    <t>253725</t>
  </si>
  <si>
    <t>WASHC2C</t>
  </si>
  <si>
    <t>WASH complex subunit 2C</t>
  </si>
  <si>
    <t>WASHC2C is a human gene that encodes for a protein called WASH complex subunit 2C. This protein is involved in various cellular processes, including endosomal transport, regulation of substrate adhesion-dependent cell spreading, and negative regulation of barbed-end actin filament capping. WASHC2C enables phosphatidylinositol phosphate binding activity, phosphatidylinositol-3,4-bisphosphate binding activity, and retromer complex binding activity. It is located in the cytosol, early endosome, and nucleolus and is part of the WASH complex.</t>
  </si>
  <si>
    <t>There is limited information available on the disease implications of WASHC2C. However, mutations in the WASH complex have been associated with a rare genetic disorder called Wiskott-Aldrich syndrome, which affects the immune system and blood clotting. Targeted drug discovery efforts for WASHC2C are also limited, as the protein's function and role in disease are not well understood. Currently, there are no drugs on the market that specifically target WASHC2C. However, there are drugs that target other components of the WASH complex, such as Arp2/3 inhibitors, which have shown promise in treating cancer and autoimmune diseases. Further research is needed to fully understand the role of WASHC2C in disease and to develop targeted therapies.</t>
  </si>
  <si>
    <t>GO:2000813 negative regulation of barbed-end actin filament capping;GO:2000812 regulation of barbed-end actin filament capping;GO:0030836 positive regulation of actin filament depolymerization</t>
  </si>
  <si>
    <t>Transporters; Predicted intracellular proteins</t>
  </si>
  <si>
    <t>Vesicles (Supported); Additional: Cytosol;Nucleoli</t>
  </si>
  <si>
    <t>CRYBG3</t>
  </si>
  <si>
    <t>131544</t>
  </si>
  <si>
    <t>crystallin beta-gamma domain containing 3</t>
  </si>
  <si>
    <t>The human gene CRYBG3, also known as crystallin beta-gamma domain containing 3, is involved in lens development in camera-type eye and visual perception. It enables protein kinase A binding activity and is part of a protein-containing complex. This information is provided by the Alliance of Genome Resources as of April 2022.</t>
  </si>
  <si>
    <t>Unfortunately, there is currently no information available on disease implications or targeted drug discovery efforts for the CRYBG3 gene. As of April 2022, there are also no drugs on the market that specifically target this gene. However, it is possible that future research may uncover potential therapeutic applications for this gene in the treatment of certain diseases or conditions.</t>
  </si>
  <si>
    <t>GO:0002088 lens development in camera-type eye;GO:0007601 visual perception;GO:0050953 sensory perception of light stimulus</t>
  </si>
  <si>
    <t>Plasma membrane (Approved)</t>
  </si>
  <si>
    <t>TWF2</t>
  </si>
  <si>
    <t>11344</t>
  </si>
  <si>
    <t>twinfilin actin binding protein 2</t>
  </si>
  <si>
    <t>TWF2 is a human gene that encodes for the twinfilin actin binding protein 2. This protein was discovered due to its interaction with the catalytic domain of protein kinase C-zeta. It contains both an actin-binding site and an ATP-binding site and is closely related to twinfilin (PTK9), which is a conserved actin monomer-binding protein.</t>
  </si>
  <si>
    <t>There is limited information available on the disease implications of TWF2. However, studies have shown that TWF2 is involved in the regulation of actin dynamics, which is essential for various cellular processes such as cell migration, cell division, and cell signaling. Dysregulation of actin dynamics has been implicated in various diseases, including cancer, cardiovascular diseases, and neurological disorders. Therefore, TWF2 may have potential implications in these diseases.
There are currently no targeted drug discovery efforts specifically for TWF2. However, drugs that target actin dynamics, such as cytochalasin D and latrunculin A, have been developed and are used in research. These drugs disrupt actin polymerization and have been shown to have anti-cancer and anti-inflammatory effects.
One example of a successful drug that targets actin dynamics is paclitaxel, which is used to treat various types of cancer, including breast, ovarian, and lung cancer. Paclitaxel stabilizes microtubules, which indirectly affects actin dynamics and disrupts cell division. Another example is blebbistatin, which inhibits myosin II, a motor protein that interacts with actin filaments. Blebbistatin has been shown to have potential therapeutic applications in cardiovascular diseases and cancer.
In conclusion, while there is limited information available on the disease implications of TWF2, drugs that target actin dynamics have shown potential therapeutic applications in various diseases. Further research on TWF2 may lead to the development of novel targeted therapies for these diseases.</t>
  </si>
  <si>
    <t>GO:0032532 regulation of microvillus length;GO:0042989 sequestering of actin monomers;GO:0030042 actin filament depolymerization</t>
  </si>
  <si>
    <t>Plasma membrane (Uncertain)</t>
  </si>
  <si>
    <t>NIPBL</t>
  </si>
  <si>
    <t>25836</t>
  </si>
  <si>
    <t>NIPBL cohesin loading factor</t>
  </si>
  <si>
    <t>The NIPBL gene is responsible for encoding a protein that plays a crucial role in sister chromatid cohesion, chromosome condensation, and DNA repair. It is homologous to a family of chromosomal adherins and has a bipartite nuclear targeting sequence and a putative HEAT repeat. Mutations in this gene lead to Cornelia de Lange syndrome, which is characterized by dysmorphic facial features, growth delay, limb reduction defects, and cognitive disability. The Drosophila protein facilitates enhancer-promoter communication of remote enhancers and plays a role in developmental regulation. The human protein has two transcript variants encoding different isoforms.</t>
  </si>
  <si>
    <t>Cornelia de Lange syndrome (CdLS) is a rare genetic disorder caused by mutations in the NIPBL gene. CdLS is characterized by a range of physical, cognitive, and behavioral abnormalities, including growth retardation, intellectual disability, limb abnormalities, and distinctive facial features. There is currently no cure for CdLS, and treatment is primarily supportive and symptomatic. However, there are ongoing efforts to develop targeted therapies for CdLS, including drugs that target the underlying molecular mechanisms of the disease. One potential target is the cohesin complex, which is disrupted in CdLS. Several drugs that target the cohesin complex are currently in development, including topoisomerase inhibitors and HDAC inhibitors. While there are no drugs specifically approved for the treatment of CdLS, some drugs used to treat related conditions, such as growth hormone therapy and antipsychotics, may be helpful in managing certain symptoms of the disease.</t>
  </si>
  <si>
    <t>GO:0035261 external genitalia morphogenesis;GO:0061780 mitotic cohesin loading;GO:0071921 cohesin loading</t>
  </si>
  <si>
    <t>LIN54</t>
  </si>
  <si>
    <t>132660</t>
  </si>
  <si>
    <t>lin-54 DREAM MuvB core complex component</t>
  </si>
  <si>
    <t>LIN54 is a gene that encodes a component of the LIN or DREAM complex, which is a crucial regulator of genes involved in the cell cycle. This complex is responsible for controlling the expression of genes that are necessary for proper cell division and growth. LIN54 plays a critical role in the formation of the complex and is essential for its function. Mutations in this gene can lead to disruptions in the cell cycle and may contribute to the development of cancer. Overall, LIN54 is an important gene that is involved in the regulation of cell growth and division.</t>
  </si>
  <si>
    <t>Mutations in the LIN54 gene have been associated with various types of cancer, including breast, lung, and ovarian cancer. LIN54 has been identified as a potential therapeutic target for cancer treatment, and efforts are underway to develop drugs that can inhibit its activity. One approach is to target the interaction between LIN54 and other components of the DREAM complex, which could disrupt the complex's function and prevent cancer cell growth. Several drugs that target the cell cycle, such as CDK inhibitors, have been approved for cancer treatment and may indirectly affect LIN54 activity. However, there are currently no drugs specifically targeting LIN54 in clinical use. Further research is needed to fully understand the role of LIN54 in cancer and to develop effective targeted therapies.</t>
  </si>
  <si>
    <t>GO:0034728 nucleosome organization;GO:0006338 chromatin remodeling;GO:0006325 chromatin organization</t>
  </si>
  <si>
    <t>CDC73</t>
  </si>
  <si>
    <t>79577</t>
  </si>
  <si>
    <t>cell division cycle 73</t>
  </si>
  <si>
    <t>CDC73 is a tumor suppressor gene that plays a role in controlling transcription and post-transcriptional processes. It is a component of the PAF protein complex, which is involved in the association of mRNA processing factors with actively-transcribed chromatin. Mutations in CDC73 have been linked to several conditions, including hyperparathyroidism-jaw tumor syndrome, familial isolated hyperparathyroidism, and parathyroid carcinoma. The protein encoded by CDC73 is involved in regulating the expression of other genes and is important for maintaining normal cellular function. Understanding the function of CDC73 may lead to new treatments for diseases associated with its dysfunction.</t>
  </si>
  <si>
    <t>CDC73 mutations have been linked to several diseases, including hyperparathyroidism-jaw tumor syndrome, familial isolated hyperparathyroidism, and parathyroid carcinoma. These conditions are characterized by the development of tumors in the parathyroid gland, which can lead to hypercalcemia and other complications. Targeted drug discovery efforts for CDC73-related diseases are currently underway, with a focus on developing drugs that can restore normal gene function or inhibit the growth of tumor cells. While there are currently no FDA-approved drugs specifically targeting CDC73, several drugs have been approved for the treatment of hyperparathyroidism and related conditions, including cinacalcet and denosumab. These drugs work by reducing the levels of parathyroid hormone in the blood, which can help to control the symptoms of hyperparathyroidism.</t>
  </si>
  <si>
    <t>GO:0031442 positive regulation of mRNA 3'-end processing;GO:0031440 regulation of mRNA 3'-end processing;GO:0001711 endodermal cell fate commitment</t>
  </si>
  <si>
    <t>Human disease related genes:Endocrine and metabolic diseases:Parathyroid diseases; Disease related genes; Cancer-related genes:Mutational cancer driver genes; Human disease related genes:Cancers:Cancers of endocrine organs; Predicted intracellular proteins</t>
  </si>
  <si>
    <t>EDC4</t>
  </si>
  <si>
    <t>23644</t>
  </si>
  <si>
    <t>enhancer of mRNA decapping 4</t>
  </si>
  <si>
    <t>EDC4 is a human gene that is predicted to play a role in the decapping of nuclear-transcribed mRNA, specifically in a deadenylation-independent manner. It is located in both the P-body and nucleoplasm. The P-body is a cytoplasmic structure involved in mRNA degradation and storage, while the nucleoplasm is the fluid within the nucleus where many cellular processes occur. The function of EDC4 is important for regulating gene expression and maintaining cellular homeostasis.</t>
  </si>
  <si>
    <t>Mutations in the EDC4 gene have been associated with several diseases, including cancer, neurodegenerative disorders, and autoimmune diseases. In particular, EDC4 has been found to be overexpressed in certain types of cancer, such as breast and lung cancer, and its inhibition has been shown to reduce tumor growth in preclinical models. As a result, there has been interest in developing drugs that target EDC4 for cancer therapy. However, there are currently no drugs on the market that specifically target EDC4. Nevertheless, there are several ongoing drug discovery efforts aimed at identifying small molecules that can inhibit EDC4 function. One example is the development of small molecule inhibitors of the EDC4-interacting protein DDX6, which has been shown to regulate EDC4 activity. These inhibitors have shown promise in preclinical models of cancer and are currently being evaluated in clinical trials.</t>
  </si>
  <si>
    <t>GO:0031087 deadenylation-independent decapping of nuclear-transcribed mRNA;GO:0031086 nuclear-transcribed mRNA catabolic process, deadenylation-independent decay;GO:0110156 mRNA methylguanosine-cap decapping</t>
  </si>
  <si>
    <t>Cytoplasmic bodies (Enhanced); Additional: Nucleoplasm</t>
  </si>
  <si>
    <t>LARP1</t>
  </si>
  <si>
    <t>23367</t>
  </si>
  <si>
    <t>La ribonucleoprotein 1, translational regulator</t>
  </si>
  <si>
    <t>LARP1, also known as La ribonucleoprotein 1, is a human gene that plays a role in regulating gene expression. It has been found to enable eukaryotic initiation factor 4E binding activity, nucleic acid binding activity, and ribosomal small subunit binding activity. LARP1 is involved in several processes, including TORC1 signaling, cellular response to rapamycin, and posttranscriptional regulation of gene expression. It is located in cytoplasmic stress granules and colocalizes with TORC1 complex and polysomal ribosome. Overall, LARP1 is an important gene involved in regulating gene expression and cellular responses to stress.</t>
  </si>
  <si>
    <t>There is limited information available on the disease implications of LARP1. However, recent studies have suggested that LARP1 may play a role in cancer progression and metastasis. Specifically, LARP1 has been found to be overexpressed in several types of cancer, including breast, lung, and ovarian cancer. Targeted drug discovery efforts for LARP1 are currently underway, with a focus on developing small molecule inhibitors that can selectively target LARP1 and inhibit its function. While there are currently no drugs on the market that specifically target LARP1, several drugs that target related pathways, such as the mTOR pathway, have shown promise in treating cancer. Examples of such drugs include rapamycin and everolimus, which are used to treat certain types of cancer.</t>
  </si>
  <si>
    <t>GO:0072752 cellular response to rapamycin;GO:1901355 response to rapamycin;GO:0071362 cellular response to ether</t>
  </si>
  <si>
    <t>Cytosol;Endoplasmic reticulum;Nucleoplasm (Supported)</t>
  </si>
  <si>
    <t>FAM83H</t>
  </si>
  <si>
    <t>286077</t>
  </si>
  <si>
    <t>family with sequence similarity 83 member H</t>
  </si>
  <si>
    <t>FAM83H is a human gene that is a member of the family with sequence similarity 83. This gene is responsible for the structural development and calcification of tooth enamel. Defects in this gene can lead to a condition called amelogenesis imperfecta type 3 (AI3), which is characterized by abnormal enamel formation and tooth discoloration. The protein encoded by FAM83H plays a crucial role in the formation of enamel, which is the hard, outer layer of teeth that protects them from damage and decay. Understanding the function of this gene may lead to new treatments for AI3 and other dental disorders.</t>
  </si>
  <si>
    <t>Amelogenesis imperfecta type 3 (AI3) is a rare genetic disorder caused by mutations in the FAM83H gene. AI3 is characterized by abnormal enamel formation, which leads to tooth discoloration, sensitivity, and increased susceptibility to decay and damage. Currently, there are no targeted drug therapies available for AI3, and treatment options are limited to cosmetic and restorative dental procedures. However, research efforts are underway to identify potential drug targets and develop new therapies for this condition. One promising approach is the use of gene therapy to replace or repair the mutated FAM83H gene. Another potential strategy is the use of small molecule inhibitors to target specific pathways involved in enamel formation. While there are no drugs currently on the market for AI3, successful drug discovery efforts in this area could have a significant impact on the treatment of this and other dental disorders.</t>
  </si>
  <si>
    <t>GO:0044380 protein localization to cytoskeleton;GO:0045104 intermediate filament cytoskeleton organization;GO:0045103 intermediate filament-based process</t>
  </si>
  <si>
    <t>Disease related genes; Human disease related genes:Digestive system diseases:Mouth and dental diseases; Predicted intracellular proteins</t>
  </si>
  <si>
    <t>GroupID</t>
  </si>
  <si>
    <t>Category</t>
  </si>
  <si>
    <t>Term</t>
  </si>
  <si>
    <t>LogP</t>
  </si>
  <si>
    <t>Log(q-value)</t>
  </si>
  <si>
    <t>Genes</t>
  </si>
  <si>
    <t>Symbols</t>
  </si>
  <si>
    <t>InTerm_InList</t>
  </si>
  <si>
    <t>1_Summary</t>
  </si>
  <si>
    <t>GO Biological Processes</t>
  </si>
  <si>
    <t>GO:0016071</t>
  </si>
  <si>
    <t>mRNA metabolic process</t>
  </si>
  <si>
    <t>1479,4841,5469,6651,6878,6880,7812,9092,10421,10992,22938,23019,23020,23248,23451,23644,55660,58517,79577,5903,7175,8021,9883,23350,1981,6125,8450</t>
  </si>
  <si>
    <t>CSTF3,NONO,MED1,SON,TAF6,TAF9,CSDE1,SART1,CD2BP2,SF3B2,SNW1,CNOT1,SNRNP200,RPRD2,SF3B1,EDC4,PRPF40A,RBM25,CDC73,RANBP2,TPR,NUP214,POM121,U2SURP,EIF4G1,RPL5,CUL4B</t>
  </si>
  <si>
    <t>27/-</t>
  </si>
  <si>
    <t>1_Member</t>
  </si>
  <si>
    <t>1479,4841,5469,6651,6878,6880,7812,9092,10421,10992,22938,23019,23020,23248,23451,23644,55660,58517,79577</t>
  </si>
  <si>
    <t>CSTF3,NONO,MED1,SON,TAF6,TAF9,CSDE1,SART1,CD2BP2,SF3B2,SNW1,CNOT1,SNRNP200,RPRD2,SF3B1,EDC4,PRPF40A,RBM25,CDC73</t>
  </si>
  <si>
    <t>19/639</t>
  </si>
  <si>
    <t>Reactome Gene Sets</t>
  </si>
  <si>
    <t>R-HSA-72203</t>
  </si>
  <si>
    <t>Processing of Capped Intron-Containing Pre-mRNA</t>
  </si>
  <si>
    <t>1479,5903,7175,8021,9092,9883,10992,22938,23020,23350,23451,55660,58517</t>
  </si>
  <si>
    <t>CSTF3,RANBP2,TPR,NUP214,SART1,POM121,SF3B2,SNW1,SNRNP200,U2SURP,SF3B1,PRPF40A,RBM25</t>
  </si>
  <si>
    <t>13/285</t>
  </si>
  <si>
    <t>R-HSA-8953854</t>
  </si>
  <si>
    <t>Metabolism of RNA</t>
  </si>
  <si>
    <t>1479,1981,5903,6125,7175,8021,9092,9883,10992,22938,23019,23020,23350,23451,23644,55660,58517</t>
  </si>
  <si>
    <t>CSTF3,EIF4G1,RANBP2,RPL5,TPR,NUP214,SART1,POM121,SF3B2,SNW1,CNOT1,SNRNP200,U2SURP,SF3B1,EDC4,PRPF40A,RBM25</t>
  </si>
  <si>
    <t>17/726</t>
  </si>
  <si>
    <t>CORUM</t>
  </si>
  <si>
    <t>CORUM:351</t>
  </si>
  <si>
    <t>Spliceosome</t>
  </si>
  <si>
    <t>9092,10421,10992,22938,23020,23350,23451,55660,58517</t>
  </si>
  <si>
    <t>SART1,CD2BP2,SF3B2,SNW1,SNRNP200,U2SURP,SF3B1,PRPF40A,RBM25</t>
  </si>
  <si>
    <t>9/141</t>
  </si>
  <si>
    <t>GO:0006397</t>
  </si>
  <si>
    <t>mRNA processing</t>
  </si>
  <si>
    <t>1479,4841,6651,9092,10421,10992,22938,23020,23248,23451,55660,58517,79577</t>
  </si>
  <si>
    <t>CSTF3,NONO,SON,SART1,CD2BP2,SF3B2,SNW1,SNRNP200,RPRD2,SF3B1,PRPF40A,RBM25,CDC73</t>
  </si>
  <si>
    <t>13/489</t>
  </si>
  <si>
    <t>R-HSA-72163</t>
  </si>
  <si>
    <t>mRNA Splicing - Major Pathway</t>
  </si>
  <si>
    <t>9092,10992,22938,23020,23350,23451,55660,58517</t>
  </si>
  <si>
    <t>SART1,SF3B2,SNW1,SNRNP200,U2SURP,SF3B1,PRPF40A,RBM25</t>
  </si>
  <si>
    <t>8/207</t>
  </si>
  <si>
    <t>R-HSA-72172</t>
  </si>
  <si>
    <t>mRNA Splicing</t>
  </si>
  <si>
    <t>8/215</t>
  </si>
  <si>
    <t>KEGG Pathway</t>
  </si>
  <si>
    <t>hsa03040</t>
  </si>
  <si>
    <t>8/218</t>
  </si>
  <si>
    <t>GO:0008380</t>
  </si>
  <si>
    <t>RNA splicing</t>
  </si>
  <si>
    <t>4841,6651,9092,10421,10992,22938,23020,23451,55660,58517</t>
  </si>
  <si>
    <t>NONO,SON,SART1,CD2BP2,SF3B2,SNW1,SNRNP200,SF3B1,PRPF40A,RBM25</t>
  </si>
  <si>
    <t>10/408</t>
  </si>
  <si>
    <t>WikiPathways</t>
  </si>
  <si>
    <t>WP411</t>
  </si>
  <si>
    <t>1479,4841,10421,10992,23451,55660</t>
  </si>
  <si>
    <t>CSTF3,NONO,CD2BP2,SF3B2,SF3B1,PRPF40A</t>
  </si>
  <si>
    <t>6/126</t>
  </si>
  <si>
    <t>CORUM:1181</t>
  </si>
  <si>
    <t>C complex spliceosome</t>
  </si>
  <si>
    <t>9092,10992,22938,23020,23451</t>
  </si>
  <si>
    <t>SART1,SF3B2,SNW1,SNRNP200,SF3B1</t>
  </si>
  <si>
    <t>5/79</t>
  </si>
  <si>
    <t>GO:0022618</t>
  </si>
  <si>
    <t>protein-RNA complex assembly</t>
  </si>
  <si>
    <t>6125,6880,9092,10421,10992,23020,23451</t>
  </si>
  <si>
    <t>RPL5,TAF9,SART1,CD2BP2,SF3B2,SNRNP200,SF3B1</t>
  </si>
  <si>
    <t>7/227</t>
  </si>
  <si>
    <t>GO:0071826</t>
  </si>
  <si>
    <t>protein-RNA complex organization</t>
  </si>
  <si>
    <t>7/237</t>
  </si>
  <si>
    <t>GO:0000377</t>
  </si>
  <si>
    <t>RNA splicing, via transesterification reactions with bulged adenosine as nucleophile</t>
  </si>
  <si>
    <t>9092,10421,10992,22938,23020,23451,55660</t>
  </si>
  <si>
    <t>SART1,CD2BP2,SF3B2,SNW1,SNRNP200,SF3B1,PRPF40A</t>
  </si>
  <si>
    <t>7/275</t>
  </si>
  <si>
    <t>GO:0000398</t>
  </si>
  <si>
    <t>mRNA splicing, via spliceosome</t>
  </si>
  <si>
    <t>GO:0000375</t>
  </si>
  <si>
    <t>RNA splicing, via transesterification reactions</t>
  </si>
  <si>
    <t>7/279</t>
  </si>
  <si>
    <t>CORUM:2755</t>
  </si>
  <si>
    <t>17S U2 snRNP</t>
  </si>
  <si>
    <t>10992,23350,23451</t>
  </si>
  <si>
    <t>SF3B2,U2SURP,SF3B1</t>
  </si>
  <si>
    <t>3/33</t>
  </si>
  <si>
    <t>GO:0022613</t>
  </si>
  <si>
    <t>ribonucleoprotein complex biogenesis</t>
  </si>
  <si>
    <t>6125,6880,8450,9092,10421,10992,23020,23451</t>
  </si>
  <si>
    <t>RPL5,TAF9,CUL4B,SART1,CD2BP2,SF3B2,SNRNP200,SF3B1</t>
  </si>
  <si>
    <t>8/485</t>
  </si>
  <si>
    <t>GO:0045292</t>
  </si>
  <si>
    <t>mRNA cis splicing, via spliceosome</t>
  </si>
  <si>
    <t>9092,23020,55660</t>
  </si>
  <si>
    <t>SART1,SNRNP200,PRPF40A</t>
  </si>
  <si>
    <t>3/42</t>
  </si>
  <si>
    <t>R-HSA-72165</t>
  </si>
  <si>
    <t>mRNA Splicing - Minor Pathway</t>
  </si>
  <si>
    <t>10992,23020,23451</t>
  </si>
  <si>
    <t>SF3B2,SNRNP200,SF3B1</t>
  </si>
  <si>
    <t>3/50</t>
  </si>
  <si>
    <t>GO:0000245</t>
  </si>
  <si>
    <t>spliceosomal complex assembly</t>
  </si>
  <si>
    <t>3/96</t>
  </si>
  <si>
    <t>2_Summary</t>
  </si>
  <si>
    <t>GO:0051493</t>
  </si>
  <si>
    <t>regulation of cytoskeleton organization</t>
  </si>
  <si>
    <t>1729,2017,4131,6709,6840,7082,7175,9793,9897,11214,11344,23077,55704,253725,800,1785,2037,5339,8476,8826,9124,1981,2580,3054,9919,2801,1982,3337</t>
  </si>
  <si>
    <t>DIAPH1,CTTN,MAP1B,SPTAN1,SVIL,TJP1,TPR,CKAP5,WASHC5,AKAP13,TWF2,MYCBP2,CCDC88A,WASHC2C,CALD1,DNM2,EPB41L2,PLEC,CDC42BPA,IQGAP1,PDLIM1,EIF4G1,GAK,HCFC1,SEC16A,GOLGA2,EIF4G2,DNAJB1</t>
  </si>
  <si>
    <t>28/-</t>
  </si>
  <si>
    <t>2_Member</t>
  </si>
  <si>
    <t>1729,2017,4131,6709,6840,7082,7175,9793,9897,11214,11344,23077,55704,253725</t>
  </si>
  <si>
    <t>DIAPH1,CTTN,MAP1B,SPTAN1,SVIL,TJP1,TPR,CKAP5,WASHC5,AKAP13,TWF2,MYCBP2,CCDC88A,WASHC2C</t>
  </si>
  <si>
    <t>14/524</t>
  </si>
  <si>
    <t>GO:0030036</t>
  </si>
  <si>
    <t>actin cytoskeleton organization</t>
  </si>
  <si>
    <t>800,1729,1785,2017,2037,5339,6709,6840,7082,8476,8826,9124,9897,11344</t>
  </si>
  <si>
    <t>CALD1,DIAPH1,DNM2,CTTN,EPB41L2,PLEC,SPTAN1,SVIL,TJP1,CDC42BPA,IQGAP1,PDLIM1,WASHC5,TWF2</t>
  </si>
  <si>
    <t>14/552</t>
  </si>
  <si>
    <t>GO:0030029</t>
  </si>
  <si>
    <t>actin filament-based process</t>
  </si>
  <si>
    <t>14/621</t>
  </si>
  <si>
    <t>GO:1902903</t>
  </si>
  <si>
    <t>regulation of supramolecular fiber organization</t>
  </si>
  <si>
    <t>2017,4131,6709,6840,7082,9793,9897,11214,11344,55704,253725</t>
  </si>
  <si>
    <t>CTTN,MAP1B,SPTAN1,SVIL,TJP1,CKAP5,WASHC5,AKAP13,TWF2,CCDC88A,WASHC2C</t>
  </si>
  <si>
    <t>11/392</t>
  </si>
  <si>
    <t>GO:0043254</t>
  </si>
  <si>
    <t>regulation of protein-containing complex assembly</t>
  </si>
  <si>
    <t>1981,2017,2580,3054,4131,6709,6840,9793,9919,11344,253725</t>
  </si>
  <si>
    <t>EIF4G1,CTTN,GAK,HCFC1,MAP1B,SPTAN1,SVIL,CKAP5,SEC16A,TWF2,WASHC2C</t>
  </si>
  <si>
    <t>11/422</t>
  </si>
  <si>
    <t>GO:0007015</t>
  </si>
  <si>
    <t>actin filament organization</t>
  </si>
  <si>
    <t>800,1729,1785,5339,6840,8826,9124,9897,11344</t>
  </si>
  <si>
    <t>CALD1,DIAPH1,DNM2,PLEC,SVIL,IQGAP1,PDLIM1,WASHC5,TWF2</t>
  </si>
  <si>
    <t>9/278</t>
  </si>
  <si>
    <t>GO:0097435</t>
  </si>
  <si>
    <t>supramolecular fiber organization</t>
  </si>
  <si>
    <t>800,1729,1785,2801,5339,6840,8826,9124,9793,9897,11344,55704</t>
  </si>
  <si>
    <t>CALD1,DIAPH1,DNM2,GOLGA2,PLEC,SVIL,IQGAP1,PDLIM1,CKAP5,WASHC5,TWF2,CCDC88A</t>
  </si>
  <si>
    <t>12/595</t>
  </si>
  <si>
    <t>GO:0032956</t>
  </si>
  <si>
    <t>regulation of actin cytoskeleton organization</t>
  </si>
  <si>
    <t>2017,6709,6840,7082,9897,11214,11344,55704,253725</t>
  </si>
  <si>
    <t>CTTN,SPTAN1,SVIL,TJP1,WASHC5,AKAP13,TWF2,CCDC88A,WASHC2C</t>
  </si>
  <si>
    <t>9/345</t>
  </si>
  <si>
    <t>GO:0032535</t>
  </si>
  <si>
    <t>regulation of cellular component size</t>
  </si>
  <si>
    <t>1785,1982,2017,4131,6709,6840,9897,11344,253725</t>
  </si>
  <si>
    <t>DNM2,EIF4G2,CTTN,MAP1B,SPTAN1,SVIL,WASHC5,TWF2,WASHC2C</t>
  </si>
  <si>
    <t>9/355</t>
  </si>
  <si>
    <t>GO:0110053</t>
  </si>
  <si>
    <t>regulation of actin filament organization</t>
  </si>
  <si>
    <t>2017,6709,6840,7082,9897,11344,55704,253725</t>
  </si>
  <si>
    <t>CTTN,SPTAN1,SVIL,TJP1,WASHC5,TWF2,CCDC88A,WASHC2C</t>
  </si>
  <si>
    <t>8/273</t>
  </si>
  <si>
    <t>GO:0032271</t>
  </si>
  <si>
    <t>regulation of protein polymerization</t>
  </si>
  <si>
    <t>2017,4131,6709,6840,9793,11344,253725</t>
  </si>
  <si>
    <t>CTTN,MAP1B,SPTAN1,SVIL,CKAP5,TWF2,WASHC2C</t>
  </si>
  <si>
    <t>7/203</t>
  </si>
  <si>
    <t>GO:0032970</t>
  </si>
  <si>
    <t>regulation of actin filament-based process</t>
  </si>
  <si>
    <t>9/387</t>
  </si>
  <si>
    <t>GO:1901879</t>
  </si>
  <si>
    <t>regulation of protein depolymerization</t>
  </si>
  <si>
    <t>4131,6709,6840,11344,253725</t>
  </si>
  <si>
    <t>MAP1B,SPTAN1,SVIL,TWF2,WASHC2C</t>
  </si>
  <si>
    <t>5/87</t>
  </si>
  <si>
    <t>GO:0030834</t>
  </si>
  <si>
    <t>regulation of actin filament depolymerization</t>
  </si>
  <si>
    <t>6709,6840,11344,253725</t>
  </si>
  <si>
    <t>SPTAN1,SVIL,TWF2,WASHC2C</t>
  </si>
  <si>
    <t>4/53</t>
  </si>
  <si>
    <t>GO:0090066</t>
  </si>
  <si>
    <t>regulation of anatomical structure size</t>
  </si>
  <si>
    <t>9/501</t>
  </si>
  <si>
    <t>GO:0008154</t>
  </si>
  <si>
    <t>actin polymerization or depolymerization</t>
  </si>
  <si>
    <t>1729,6840,9897,11344</t>
  </si>
  <si>
    <t>DIAPH1,SVIL,WASHC5,TWF2</t>
  </si>
  <si>
    <t>4/64</t>
  </si>
  <si>
    <t>GO:0043244</t>
  </si>
  <si>
    <t>regulation of protein-containing complex disassembly</t>
  </si>
  <si>
    <t>5/124</t>
  </si>
  <si>
    <t>GO:1901880</t>
  </si>
  <si>
    <t>negative regulation of protein depolymerization</t>
  </si>
  <si>
    <t>4131,6709,6840,11344</t>
  </si>
  <si>
    <t>MAP1B,SPTAN1,SVIL,TWF2</t>
  </si>
  <si>
    <t>4/66</t>
  </si>
  <si>
    <t>GO:0030833</t>
  </si>
  <si>
    <t>regulation of actin filament polymerization</t>
  </si>
  <si>
    <t>2017,6709,6840,11344,253725</t>
  </si>
  <si>
    <t>CTTN,SPTAN1,SVIL,TWF2,WASHC2C</t>
  </si>
  <si>
    <t>5/135</t>
  </si>
  <si>
    <t>GO:0043242</t>
  </si>
  <si>
    <t>negative regulation of protein-containing complex disassembly</t>
  </si>
  <si>
    <t>4/76</t>
  </si>
  <si>
    <t>GO:0008064</t>
  </si>
  <si>
    <t>regulation of actin polymerization or depolymerization</t>
  </si>
  <si>
    <t>5/153</t>
  </si>
  <si>
    <t>GO:0051129</t>
  </si>
  <si>
    <t>negative regulation of cellular component organization</t>
  </si>
  <si>
    <t>1785,2580,3337,4131,6709,6840,7082,7175,11344,253725</t>
  </si>
  <si>
    <t>DNM2,GAK,DNAJB1,MAP1B,SPTAN1,SVIL,TJP1,TPR,TWF2,WASHC2C</t>
  </si>
  <si>
    <t>10/715</t>
  </si>
  <si>
    <t>GO:0030832</t>
  </si>
  <si>
    <t>regulation of actin filament length</t>
  </si>
  <si>
    <t>5/156</t>
  </si>
  <si>
    <t>GO:0051494</t>
  </si>
  <si>
    <t>negative regulation of cytoskeleton organization</t>
  </si>
  <si>
    <t>4131,6709,6840,7082,11344</t>
  </si>
  <si>
    <t>MAP1B,SPTAN1,SVIL,TJP1,TWF2</t>
  </si>
  <si>
    <t>5/159</t>
  </si>
  <si>
    <t>GO:0051693</t>
  </si>
  <si>
    <t>actin filament capping</t>
  </si>
  <si>
    <t>6709,6840,11344</t>
  </si>
  <si>
    <t>SPTAN1,SVIL,TWF2</t>
  </si>
  <si>
    <t>3/35</t>
  </si>
  <si>
    <t>GO:1902904</t>
  </si>
  <si>
    <t>negative regulation of supramolecular fiber organization</t>
  </si>
  <si>
    <t>5/163</t>
  </si>
  <si>
    <t>GO:0030835</t>
  </si>
  <si>
    <t>negative regulation of actin filament depolymerization</t>
  </si>
  <si>
    <t>3/39</t>
  </si>
  <si>
    <t>GO:0030837</t>
  </si>
  <si>
    <t>negative regulation of actin filament polymerization</t>
  </si>
  <si>
    <t>3/60</t>
  </si>
  <si>
    <t>GO:0010639</t>
  </si>
  <si>
    <t>negative regulation of organelle organization</t>
  </si>
  <si>
    <t>4131,6709,6840,7082,7175,11344</t>
  </si>
  <si>
    <t>MAP1B,SPTAN1,SVIL,TJP1,TPR,TWF2</t>
  </si>
  <si>
    <t>6/343</t>
  </si>
  <si>
    <t>GO:0032272</t>
  </si>
  <si>
    <t>negative regulation of protein polymerization</t>
  </si>
  <si>
    <t>3/74</t>
  </si>
  <si>
    <t>3_Summary</t>
  </si>
  <si>
    <t>R-HSA-1169408</t>
  </si>
  <si>
    <t>ISG15 antiviral mechanism</t>
  </si>
  <si>
    <t>1981,1982,5903,7175,8021,8672,9883,1729,2580,5469,6117,7158,8943,9857,9919,25836,253725,286077,100101267,2801,4361,7112,9493,9793,132660,151246,3337,9063,9112,2959,6878,6880,164,1314,2017,1108,7082,9219,23367,9611,6125</t>
  </si>
  <si>
    <t>EIF4G1,EIF4G2,RANBP2,TPR,NUP214,EIF4G3,POM121,DIAPH1,GAK,MED1,RPA1,TP53BP1,AP3D1,CEP350,SEC16A,NIPBL,WASHC2C,FAM83H,POM121C,GOLGA2,MRE11,TMPO,KIF23,CKAP5,LIN54,SGO2,DNAJB1,PIAS2,MTA1,GTF2B,TAF6,TAF9,AP1G1,COPA,CTTN,CHD4,TJP1,MTA2,LARP1,NCOR1,RPL5</t>
  </si>
  <si>
    <t>41/-</t>
  </si>
  <si>
    <t>3_Member</t>
  </si>
  <si>
    <t>1981,1982,5903,7175,8021,8672,9883</t>
  </si>
  <si>
    <t>EIF4G1,EIF4G2,RANBP2,TPR,NUP214,EIF4G3,POM121</t>
  </si>
  <si>
    <t>7/73</t>
  </si>
  <si>
    <t>GO:0033365</t>
  </si>
  <si>
    <t>protein localization to organelle</t>
  </si>
  <si>
    <t>1729,2580,5469,5903,6117,7158,7175,8021,8943,9857,9883,9919,25836,253725,286077,100101267</t>
  </si>
  <si>
    <t>DIAPH1,GAK,MED1,RANBP2,RPA1,TP53BP1,TPR,NUP214,AP3D1,CEP350,POM121,SEC16A,NIPBL,WASHC2C,FAM83H,POM121C</t>
  </si>
  <si>
    <t>16/764</t>
  </si>
  <si>
    <t>R-HSA-1640170</t>
  </si>
  <si>
    <t>Cell Cycle</t>
  </si>
  <si>
    <t>2801,4361,5903,6117,7112,7158,7175,8021,9493,9793,9883,25836,132660,151246</t>
  </si>
  <si>
    <t>GOLGA2,MRE11,RANBP2,RPA1,TMPO,TP53BP1,TPR,NUP214,KIF23,CKAP5,POM121,NIPBL,LIN54,SGO2</t>
  </si>
  <si>
    <t>14/693</t>
  </si>
  <si>
    <t>R-HSA-3371453</t>
  </si>
  <si>
    <t>Regulation of HSF1-mediated heat shock response</t>
  </si>
  <si>
    <t>3337,5903,6117,7175,8021,9883</t>
  </si>
  <si>
    <t>DNAJB1,RANBP2,RPA1,TPR,NUP214,POM121</t>
  </si>
  <si>
    <t>6/69</t>
  </si>
  <si>
    <t>R-HSA-3232142</t>
  </si>
  <si>
    <t>SUMOylation of ubiquitinylation proteins</t>
  </si>
  <si>
    <t>5903,7175,8021,9063,9883</t>
  </si>
  <si>
    <t>RANBP2,TPR,NUP214,PIAS2,POM121</t>
  </si>
  <si>
    <t>5/38</t>
  </si>
  <si>
    <t>R-HSA-3108232</t>
  </si>
  <si>
    <t>SUMO E3 ligases SUMOylate target proteins</t>
  </si>
  <si>
    <t>5903,6117,7158,7175,8021,9063,9112,9883</t>
  </si>
  <si>
    <t>RANBP2,RPA1,TP53BP1,TPR,NUP214,PIAS2,MTA1,POM121</t>
  </si>
  <si>
    <t>8/183</t>
  </si>
  <si>
    <t>R-HSA-3108214</t>
  </si>
  <si>
    <t>SUMOylation of DNA damage response and repair proteins</t>
  </si>
  <si>
    <t>5903,6117,7175,8021,9063,9883</t>
  </si>
  <si>
    <t>RANBP2,RPA1,TPR,NUP214,PIAS2,POM121</t>
  </si>
  <si>
    <t>6/77</t>
  </si>
  <si>
    <t>R-HSA-2990846</t>
  </si>
  <si>
    <t>SUMOylation</t>
  </si>
  <si>
    <t>8/189</t>
  </si>
  <si>
    <t>R-HSA-162599</t>
  </si>
  <si>
    <t>Late Phase of HIV Life Cycle</t>
  </si>
  <si>
    <t>2959,5903,6878,6880,7175,8021,9883</t>
  </si>
  <si>
    <t>GTF2B,RANBP2,TAF6,TAF9,TPR,NUP214,POM121</t>
  </si>
  <si>
    <t>7/136</t>
  </si>
  <si>
    <t>R-HSA-69278</t>
  </si>
  <si>
    <t>Cell Cycle, Mitotic</t>
  </si>
  <si>
    <t>2801,5903,6117,7112,7175,8021,9493,9793,9883,25836,132660,151246</t>
  </si>
  <si>
    <t>GOLGA2,RANBP2,RPA1,TMPO,TPR,NUP214,KIF23,CKAP5,POM121,NIPBL,LIN54,SGO2</t>
  </si>
  <si>
    <t>12/561</t>
  </si>
  <si>
    <t>R-HSA-3371556</t>
  </si>
  <si>
    <t>Cellular response to heat stress</t>
  </si>
  <si>
    <t>6/89</t>
  </si>
  <si>
    <t>R-HSA-1169410</t>
  </si>
  <si>
    <t>Antiviral mechanism by IFN-stimulated genes</t>
  </si>
  <si>
    <t>7/149</t>
  </si>
  <si>
    <t>R-HSA-162587</t>
  </si>
  <si>
    <t>HIV Life Cycle</t>
  </si>
  <si>
    <t>R-HSA-2980766</t>
  </si>
  <si>
    <t>Nuclear Envelope Breakdown</t>
  </si>
  <si>
    <t>5903,7112,7175,8021,9883</t>
  </si>
  <si>
    <t>RANBP2,TMPO,TPR,NUP214,POM121</t>
  </si>
  <si>
    <t>5/52</t>
  </si>
  <si>
    <t>R-HSA-162906</t>
  </si>
  <si>
    <t>HIV Infection</t>
  </si>
  <si>
    <t>164,2959,5903,6878,6880,7175,8021,9883</t>
  </si>
  <si>
    <t>AP1G1,GTF2B,RANBP2,TAF6,TAF9,TPR,NUP214,POM121</t>
  </si>
  <si>
    <t>8/231</t>
  </si>
  <si>
    <t>R-HSA-68886</t>
  </si>
  <si>
    <t>M Phase</t>
  </si>
  <si>
    <t>2801,5903,7112,7175,8021,9493,9793,9883,25836,151246</t>
  </si>
  <si>
    <t>GOLGA2,RANBP2,TMPO,TPR,NUP214,KIF23,CKAP5,POM121,NIPBL,SGO2</t>
  </si>
  <si>
    <t>10/417</t>
  </si>
  <si>
    <t>GO:0006606</t>
  </si>
  <si>
    <t>protein import into nucleus</t>
  </si>
  <si>
    <t>5469,5903,7175,8021,9883,100101267</t>
  </si>
  <si>
    <t>MED1,RANBP2,TPR,NUP214,POM121,POM121C</t>
  </si>
  <si>
    <t>6/114</t>
  </si>
  <si>
    <t>GO:0051170</t>
  </si>
  <si>
    <t>import into nucleus</t>
  </si>
  <si>
    <t>6/119</t>
  </si>
  <si>
    <t>R-HSA-168271</t>
  </si>
  <si>
    <t>Transport of Ribonucleoproteins into the Host Nucleus</t>
  </si>
  <si>
    <t>5903,7175,8021,9883</t>
  </si>
  <si>
    <t>RANBP2,TPR,NUP214,POM121</t>
  </si>
  <si>
    <t>4/31</t>
  </si>
  <si>
    <t>R-HSA-168333</t>
  </si>
  <si>
    <t>NEP/NS2 Interacts with the Cellular Export Machinery</t>
  </si>
  <si>
    <t>R-HSA-170822</t>
  </si>
  <si>
    <t>Regulation of Glucokinase by Glucokinase Regulatory Protein</t>
  </si>
  <si>
    <t>R-HSA-5619107</t>
  </si>
  <si>
    <t>Defective TPR may confer susceptibility towards thyroid papillary carcinoma (TPC)</t>
  </si>
  <si>
    <t>GO:0006886</t>
  </si>
  <si>
    <t>intracellular protein transport</t>
  </si>
  <si>
    <t>164,1314,2017,5469,5903,7175,8021,8943,9883,9919,100101267</t>
  </si>
  <si>
    <t>AP1G1,COPA,CTTN,MED1,RANBP2,TPR,NUP214,AP3D1,POM121,SEC16A,POM121C</t>
  </si>
  <si>
    <t>11/558</t>
  </si>
  <si>
    <t>R-HSA-4551638</t>
  </si>
  <si>
    <t>SUMOylation of chromatin organization proteins</t>
  </si>
  <si>
    <t>5/71</t>
  </si>
  <si>
    <t>R-HSA-168274</t>
  </si>
  <si>
    <t>Export of Viral Ribonucleoproteins from Nucleus</t>
  </si>
  <si>
    <t>4/33</t>
  </si>
  <si>
    <t>R-HSA-180746</t>
  </si>
  <si>
    <t>Nuclear import of Rev protein</t>
  </si>
  <si>
    <t>R-HSA-180910</t>
  </si>
  <si>
    <t>Vpr-mediated nuclear import of PICs</t>
  </si>
  <si>
    <t>R-HSA-159227</t>
  </si>
  <si>
    <t>Transport of the SLBP independent Mature mRNA</t>
  </si>
  <si>
    <t>4/34</t>
  </si>
  <si>
    <t>R-HSA-165054</t>
  </si>
  <si>
    <t>Rev-mediated nuclear export of HIV RNA</t>
  </si>
  <si>
    <t>R-HSA-4085377</t>
  </si>
  <si>
    <t>SUMOylation of SUMOylation proteins</t>
  </si>
  <si>
    <t>R-HSA-159230</t>
  </si>
  <si>
    <t>Transport of the SLBP Dependant Mature mRNA</t>
  </si>
  <si>
    <t>4/35</t>
  </si>
  <si>
    <t>R-HSA-3301854</t>
  </si>
  <si>
    <t>Nuclear Pore Complex (NPC) Disassembly</t>
  </si>
  <si>
    <t>R-HSA-176033</t>
  </si>
  <si>
    <t>Interactions of Vpr with host cellular proteins</t>
  </si>
  <si>
    <t>4/36</t>
  </si>
  <si>
    <t>R-HSA-177243</t>
  </si>
  <si>
    <t>Interactions of Rev with host cellular proteins</t>
  </si>
  <si>
    <t>R-HSA-68875</t>
  </si>
  <si>
    <t>Mitotic Prophase</t>
  </si>
  <si>
    <t>2801,5903,7112,7175,8021,9883</t>
  </si>
  <si>
    <t>GOLGA2,RANBP2,TMPO,TPR,NUP214,POM121</t>
  </si>
  <si>
    <t>6/141</t>
  </si>
  <si>
    <t>R-HSA-168276</t>
  </si>
  <si>
    <t>NS1 Mediated Effects on Host Pathways</t>
  </si>
  <si>
    <t>4/40</t>
  </si>
  <si>
    <t>R-HSA-159231</t>
  </si>
  <si>
    <t>Transport of Mature mRNA Derived from an Intronless Transcript</t>
  </si>
  <si>
    <t>4/41</t>
  </si>
  <si>
    <t>R-HSA-159234</t>
  </si>
  <si>
    <t>Transport of Mature mRNAs Derived from Intronless Transcripts</t>
  </si>
  <si>
    <t>4/42</t>
  </si>
  <si>
    <t>R-HSA-9679506</t>
  </si>
  <si>
    <t>SARS-CoV Infections</t>
  </si>
  <si>
    <t>1108,5903,7082,7175,8021,9112,9219,9883,23367</t>
  </si>
  <si>
    <t>CHD4,RANBP2,TJP1,TPR,NUP214,MTA1,MTA2,POM121,LARP1</t>
  </si>
  <si>
    <t>9/414</t>
  </si>
  <si>
    <t>R-HSA-168325</t>
  </si>
  <si>
    <t>Viral Messenger RNA Synthesis</t>
  </si>
  <si>
    <t>4/43</t>
  </si>
  <si>
    <t>GO:0050657</t>
  </si>
  <si>
    <t>nucleic acid transport</t>
  </si>
  <si>
    <t>5903,7175,8021,9793,9883,100101267</t>
  </si>
  <si>
    <t>RANBP2,TPR,NUP214,CKAP5,POM121,POM121C</t>
  </si>
  <si>
    <t>6/156</t>
  </si>
  <si>
    <t>GO:0050658</t>
  </si>
  <si>
    <t>RNA transport</t>
  </si>
  <si>
    <t>R-HSA-4615885</t>
  </si>
  <si>
    <t>SUMOylation of DNA replication proteins</t>
  </si>
  <si>
    <t>4/45</t>
  </si>
  <si>
    <t>GO:0051236</t>
  </si>
  <si>
    <t>establishment of RNA localization</t>
  </si>
  <si>
    <t>6/158</t>
  </si>
  <si>
    <t>R-HSA-4570464</t>
  </si>
  <si>
    <t>SUMOylation of RNA binding proteins</t>
  </si>
  <si>
    <t>4/47</t>
  </si>
  <si>
    <t>GO:0072594</t>
  </si>
  <si>
    <t>establishment of protein localization to organelle</t>
  </si>
  <si>
    <t>5469,5903,7175,8021,8943,9883,25836,100101267</t>
  </si>
  <si>
    <t>MED1,RANBP2,TPR,NUP214,AP3D1,POM121,NIPBL,POM121C</t>
  </si>
  <si>
    <t>8/354</t>
  </si>
  <si>
    <t>R-HSA-191859</t>
  </si>
  <si>
    <t>snRNP Assembly</t>
  </si>
  <si>
    <t>R-HSA-194441</t>
  </si>
  <si>
    <t>Metabolism of non-coding RNA</t>
  </si>
  <si>
    <t>hsa03013</t>
  </si>
  <si>
    <t>Nucleocytoplasmic transport</t>
  </si>
  <si>
    <t>5903,7175,8021,9883,100101267</t>
  </si>
  <si>
    <t>RANBP2,TPR,NUP214,POM121,POM121C</t>
  </si>
  <si>
    <t>5/108</t>
  </si>
  <si>
    <t>GO:0006403</t>
  </si>
  <si>
    <t>RNA localization</t>
  </si>
  <si>
    <t>6/179</t>
  </si>
  <si>
    <t>R-HSA-913531</t>
  </si>
  <si>
    <t>Interferon Signaling</t>
  </si>
  <si>
    <t>7/269</t>
  </si>
  <si>
    <t>R-HSA-6784531</t>
  </si>
  <si>
    <t>tRNA processing in the nucleus</t>
  </si>
  <si>
    <t>4/57</t>
  </si>
  <si>
    <t>GO:0034504</t>
  </si>
  <si>
    <t>protein localization to nucleus</t>
  </si>
  <si>
    <t>6/191</t>
  </si>
  <si>
    <t>R-HSA-9705683</t>
  </si>
  <si>
    <t>SARS-CoV-2-host interactions</t>
  </si>
  <si>
    <t>5903,7082,7175,8021,9883,23367</t>
  </si>
  <si>
    <t>RANBP2,TJP1,TPR,NUP214,POM121,LARP1</t>
  </si>
  <si>
    <t>6/203</t>
  </si>
  <si>
    <t>R-HSA-9705671</t>
  </si>
  <si>
    <t>SARS-CoV-2 activates/modulates innate and adaptive immune responses</t>
  </si>
  <si>
    <t>5903,7175,8021,9883,23367</t>
  </si>
  <si>
    <t>RANBP2,TPR,NUP214,POM121,LARP1</t>
  </si>
  <si>
    <t>5/126</t>
  </si>
  <si>
    <t>GO:0051028</t>
  </si>
  <si>
    <t>mRNA transport</t>
  </si>
  <si>
    <t>5/130</t>
  </si>
  <si>
    <t>R-HSA-162909</t>
  </si>
  <si>
    <t>Host Interactions of HIV factors</t>
  </si>
  <si>
    <t>164,5903,7175,8021,9883</t>
  </si>
  <si>
    <t>AP1G1,RANBP2,TPR,NUP214,POM121</t>
  </si>
  <si>
    <t>GO:0051168</t>
  </si>
  <si>
    <t>nuclear export</t>
  </si>
  <si>
    <t>5/133</t>
  </si>
  <si>
    <t>R-HSA-9609690</t>
  </si>
  <si>
    <t>HCMV Early Events</t>
  </si>
  <si>
    <t>5903,7175,8021,9611,9883</t>
  </si>
  <si>
    <t>RANBP2,TPR,NUP214,NCOR1,POM121</t>
  </si>
  <si>
    <t>R-HSA-168273</t>
  </si>
  <si>
    <t>Influenza Viral RNA Transcription and Replication</t>
  </si>
  <si>
    <t>5903,6125,7175,8021,9883</t>
  </si>
  <si>
    <t>RANBP2,RPL5,TPR,NUP214,POM121</t>
  </si>
  <si>
    <t>5/136</t>
  </si>
  <si>
    <t>R-HSA-70171</t>
  </si>
  <si>
    <t>Glycolysis</t>
  </si>
  <si>
    <t>4/73</t>
  </si>
  <si>
    <t>R-HSA-159236</t>
  </si>
  <si>
    <t>Transport of Mature mRNA derived from an Intron-Containing Transcript</t>
  </si>
  <si>
    <t>4/75</t>
  </si>
  <si>
    <t>GO:0015931</t>
  </si>
  <si>
    <t>nucleobase-containing compound transport</t>
  </si>
  <si>
    <t>6/225</t>
  </si>
  <si>
    <t>R-HSA-70326</t>
  </si>
  <si>
    <t>Glucose metabolism</t>
  </si>
  <si>
    <t>4/84</t>
  </si>
  <si>
    <t>R-HSA-72202</t>
  </si>
  <si>
    <t>Transport of Mature Transcript to Cytoplasm</t>
  </si>
  <si>
    <t>GO:0006405</t>
  </si>
  <si>
    <t>RNA export from nucleus</t>
  </si>
  <si>
    <t>7175,8021,9883,100101267</t>
  </si>
  <si>
    <t>TPR,NUP214,POM121,POM121C</t>
  </si>
  <si>
    <t>4/85</t>
  </si>
  <si>
    <t>R-HSA-168255</t>
  </si>
  <si>
    <t>Influenza Infection</t>
  </si>
  <si>
    <t>5/157</t>
  </si>
  <si>
    <t>GO:0006913</t>
  </si>
  <si>
    <t>nucleocytoplasmic transport</t>
  </si>
  <si>
    <t>6/249</t>
  </si>
  <si>
    <t>R-HSA-9609646</t>
  </si>
  <si>
    <t>HCMV Infection</t>
  </si>
  <si>
    <t>5/160</t>
  </si>
  <si>
    <t>GO:0051169</t>
  </si>
  <si>
    <t>nuclear transport</t>
  </si>
  <si>
    <t>6/250</t>
  </si>
  <si>
    <t>R-HSA-5619102</t>
  </si>
  <si>
    <t>SLC transporter disorders</t>
  </si>
  <si>
    <t>4/98</t>
  </si>
  <si>
    <t>R-HSA-5578749</t>
  </si>
  <si>
    <t>Transcriptional regulation by small RNAs</t>
  </si>
  <si>
    <t>4/105</t>
  </si>
  <si>
    <t>R-HSA-72306</t>
  </si>
  <si>
    <t>tRNA processing</t>
  </si>
  <si>
    <t>4/107</t>
  </si>
  <si>
    <t>WP3998</t>
  </si>
  <si>
    <t>Prader Willi and Angelman syndrome</t>
  </si>
  <si>
    <t>4/110</t>
  </si>
  <si>
    <t>R-HSA-9694516</t>
  </si>
  <si>
    <t>SARS-CoV-2 Infection</t>
  </si>
  <si>
    <t>6/299</t>
  </si>
  <si>
    <t>R-HSA-9610379</t>
  </si>
  <si>
    <t>HCMV Late Events</t>
  </si>
  <si>
    <t>4/116</t>
  </si>
  <si>
    <t>R-HSA-211000</t>
  </si>
  <si>
    <t>Gene Silencing by RNA</t>
  </si>
  <si>
    <t>4/137</t>
  </si>
  <si>
    <t>R-HSA-5619115</t>
  </si>
  <si>
    <t>Disorders of transmembrane transporters</t>
  </si>
  <si>
    <t>4/176</t>
  </si>
  <si>
    <t>hsa05014</t>
  </si>
  <si>
    <t>Amyotrophic lateral sclerosis</t>
  </si>
  <si>
    <t>5/371</t>
  </si>
  <si>
    <t>4_Summary</t>
  </si>
  <si>
    <t>R-HSA-199991</t>
  </si>
  <si>
    <t>Membrane Trafficking</t>
  </si>
  <si>
    <t>164,1314,1523,1785,2017,2580,2801,6709,7082,9321,9493,9919,22848,23095,8943,5339,9897,23317</t>
  </si>
  <si>
    <t>AP1G1,COPA,CUX1,DNM2,CTTN,GAK,GOLGA2,SPTAN1,TJP1,TRIP11,KIF23,SEC16A,AAK1,KIF1B,AP3D1,PLEC,WASHC5,DNAJC13</t>
  </si>
  <si>
    <t>18/-</t>
  </si>
  <si>
    <t>4_Member</t>
  </si>
  <si>
    <t>164,1314,1523,1785,2017,2580,2801,6709,7082,9321,9493,9919,22848,23095</t>
  </si>
  <si>
    <t>AP1G1,COPA,CUX1,DNM2,CTTN,GAK,GOLGA2,SPTAN1,TJP1,TRIP11,KIF23,SEC16A,AAK1,KIF1B</t>
  </si>
  <si>
    <t>14/635</t>
  </si>
  <si>
    <t>R-HSA-5653656</t>
  </si>
  <si>
    <t>Vesicle-mediated transport</t>
  </si>
  <si>
    <t>14/674</t>
  </si>
  <si>
    <t>GO:0048193</t>
  </si>
  <si>
    <t>Golgi vesicle transport</t>
  </si>
  <si>
    <t>164,1314,1523,1785,2580,2801,8943,9321,9919</t>
  </si>
  <si>
    <t>AP1G1,COPA,CUX1,DNM2,GAK,GOLGA2,AP3D1,TRIP11,SEC16A</t>
  </si>
  <si>
    <t>9/289</t>
  </si>
  <si>
    <t>GO:0010256</t>
  </si>
  <si>
    <t>endomembrane system organization</t>
  </si>
  <si>
    <t>164,2580,2801,5339,8943,9321,9897,9919,23317</t>
  </si>
  <si>
    <t>AP1G1,GAK,GOLGA2,PLEC,AP3D1,TRIP11,WASHC5,SEC16A,DNAJC13</t>
  </si>
  <si>
    <t>9/562</t>
  </si>
  <si>
    <t>GO:0006888</t>
  </si>
  <si>
    <t>endoplasmic reticulum to Golgi vesicle-mediated transport</t>
  </si>
  <si>
    <t>1314,2801,9321,9919</t>
  </si>
  <si>
    <t>COPA,GOLGA2,TRIP11,SEC16A</t>
  </si>
  <si>
    <t>4/126</t>
  </si>
  <si>
    <t>GO:0007030</t>
  </si>
  <si>
    <t>Golgi organization</t>
  </si>
  <si>
    <t>2580,2801,9321,9919</t>
  </si>
  <si>
    <t>GAK,GOLGA2,TRIP11,SEC16A</t>
  </si>
  <si>
    <t>4/143</t>
  </si>
  <si>
    <t>R-HSA-199977</t>
  </si>
  <si>
    <t>ER to Golgi Anterograde Transport</t>
  </si>
  <si>
    <t>1314,2801,6709,9919</t>
  </si>
  <si>
    <t>COPA,GOLGA2,SPTAN1,SEC16A</t>
  </si>
  <si>
    <t>4/155</t>
  </si>
  <si>
    <t>R-HSA-948021</t>
  </si>
  <si>
    <t>Transport to the Golgi and subsequent modification</t>
  </si>
  <si>
    <t>4/186</t>
  </si>
  <si>
    <t>R-HSA-6807878</t>
  </si>
  <si>
    <t>COPI-mediated anterograde transport</t>
  </si>
  <si>
    <t>1314,2801,6709</t>
  </si>
  <si>
    <t>COPA,GOLGA2,SPTAN1</t>
  </si>
  <si>
    <t>3/101</t>
  </si>
  <si>
    <t>5_Summary</t>
  </si>
  <si>
    <t>GO:0006974</t>
  </si>
  <si>
    <t>DNA damage response</t>
  </si>
  <si>
    <t>322,1108,2073,4361,4841,6117,6880,7158,8450,9112,11169,22938,23347,25836,55183</t>
  </si>
  <si>
    <t>APBB1,CHD4,ERCC5,MRE11,NONO,RPA1,TAF9,TP53BP1,CUL4B,MTA1,WDHD1,SNW1,SMCHD1,NIPBL,RIF1</t>
  </si>
  <si>
    <t>15/-</t>
  </si>
  <si>
    <t>5_Member</t>
  </si>
  <si>
    <t>15/781</t>
  </si>
  <si>
    <t>GO:0006281</t>
  </si>
  <si>
    <t>DNA repair</t>
  </si>
  <si>
    <t>1108,2073,4361,4841,6117,7158,8450,9112,11169,23347,25836,55183</t>
  </si>
  <si>
    <t>CHD4,ERCC5,MRE11,NONO,RPA1,TP53BP1,CUL4B,MTA1,WDHD1,SMCHD1,NIPBL,RIF1</t>
  </si>
  <si>
    <t>12/515</t>
  </si>
  <si>
    <t>GO:0006302</t>
  </si>
  <si>
    <t>double-strand break repair</t>
  </si>
  <si>
    <t>1108,2073,4361,6117,7158,9112,23347,25836</t>
  </si>
  <si>
    <t>CHD4,ERCC5,MRE11,RPA1,TP53BP1,MTA1,SMCHD1,NIPBL</t>
  </si>
  <si>
    <t>GO:0006259</t>
  </si>
  <si>
    <t>DNA metabolic process</t>
  </si>
  <si>
    <t>12/734</t>
  </si>
  <si>
    <t>GO:0000724</t>
  </si>
  <si>
    <t>double-strand break repair via homologous recombination</t>
  </si>
  <si>
    <t>1108,2073,4361,6117,25836</t>
  </si>
  <si>
    <t>CHD4,ERCC5,MRE11,RPA1,NIPBL</t>
  </si>
  <si>
    <t>5/121</t>
  </si>
  <si>
    <t>GO:0000725</t>
  </si>
  <si>
    <t>recombinational repair</t>
  </si>
  <si>
    <t>5/127</t>
  </si>
  <si>
    <t>GO:0006310</t>
  </si>
  <si>
    <t>DNA recombination</t>
  </si>
  <si>
    <t>1108,2073,4361,4841,6117,25836</t>
  </si>
  <si>
    <t>CHD4,ERCC5,MRE11,NONO,RPA1,NIPBL</t>
  </si>
  <si>
    <t>6/247</t>
  </si>
  <si>
    <t>R-HSA-5696400</t>
  </si>
  <si>
    <t>Dual Incision in GG-NER</t>
  </si>
  <si>
    <t>2073,6117,8450</t>
  </si>
  <si>
    <t>ERCC5,RPA1,CUL4B</t>
  </si>
  <si>
    <t>3/41</t>
  </si>
  <si>
    <t>R-HSA-5696395</t>
  </si>
  <si>
    <t>Formation of Incision Complex in GG-NER</t>
  </si>
  <si>
    <t>3/43</t>
  </si>
  <si>
    <t>WP4753</t>
  </si>
  <si>
    <t>Nucleotide excision repair</t>
  </si>
  <si>
    <t>3/44</t>
  </si>
  <si>
    <t>WP4946</t>
  </si>
  <si>
    <t>DNA repair pathways full network</t>
  </si>
  <si>
    <t>2073,4361,6117,8450</t>
  </si>
  <si>
    <t>ERCC5,MRE11,RPA1,CUL4B</t>
  </si>
  <si>
    <t>4/120</t>
  </si>
  <si>
    <t>hsa03420</t>
  </si>
  <si>
    <t>3/63</t>
  </si>
  <si>
    <t>R-HSA-6782135</t>
  </si>
  <si>
    <t>Dual incision in TC-NER</t>
  </si>
  <si>
    <t>3/64</t>
  </si>
  <si>
    <t>R-HSA-6781827</t>
  </si>
  <si>
    <t>Transcription-Coupled Nucleotide Excision Repair (TC-NER)</t>
  </si>
  <si>
    <t>3/77</t>
  </si>
  <si>
    <t>R-HSA-5696399</t>
  </si>
  <si>
    <t>Global Genome Nucleotide Excision Repair (GG-NER)</t>
  </si>
  <si>
    <t>3/84</t>
  </si>
  <si>
    <t>R-HSA-5696398</t>
  </si>
  <si>
    <t>Nucleotide Excision Repair</t>
  </si>
  <si>
    <t>3/109</t>
  </si>
  <si>
    <t>6_Summary</t>
  </si>
  <si>
    <t>GO:0031032</t>
  </si>
  <si>
    <t>actomyosin structure organization</t>
  </si>
  <si>
    <t>1785,2037,5339,7082,8476,8826,9124,2801,6651,7175,9493,9793,9897,55660,140710,151246</t>
  </si>
  <si>
    <t>DNM2,EPB41L2,PLEC,TJP1,CDC42BPA,IQGAP1,PDLIM1,GOLGA2,SON,TPR,KIF23,CKAP5,WASHC5,PRPF40A,MTCL2,SGO2</t>
  </si>
  <si>
    <t>16/-</t>
  </si>
  <si>
    <t>6_Member</t>
  </si>
  <si>
    <t>1785,2037,5339,7082,8476,8826,9124</t>
  </si>
  <si>
    <t>DNM2,EPB41L2,PLEC,TJP1,CDC42BPA,IQGAP1,PDLIM1</t>
  </si>
  <si>
    <t>7/124</t>
  </si>
  <si>
    <t>GO:0051301</t>
  </si>
  <si>
    <t>cell division</t>
  </si>
  <si>
    <t>2037,2801,5339,6651,7175,8826,9493,9793,9897,55660,140710,151246</t>
  </si>
  <si>
    <t>EPB41L2,GOLGA2,PLEC,SON,TPR,IQGAP1,KIF23,CKAP5,WASHC5,PRPF40A,MTCL2,SGO2</t>
  </si>
  <si>
    <t>12/520</t>
  </si>
  <si>
    <t>GO:0010761</t>
  </si>
  <si>
    <t>fibroblast migration</t>
  </si>
  <si>
    <t>5339,8826,9124</t>
  </si>
  <si>
    <t>PLEC,IQGAP1,PDLIM1</t>
  </si>
  <si>
    <t>3/19</t>
  </si>
  <si>
    <t>GO:0061640</t>
  </si>
  <si>
    <t>cytoskeleton-dependent cytokinesis</t>
  </si>
  <si>
    <t>5339,6651,8826,9493,9897</t>
  </si>
  <si>
    <t>PLEC,SON,IQGAP1,KIF23,WASHC5</t>
  </si>
  <si>
    <t>5/112</t>
  </si>
  <si>
    <t>GO:0000910</t>
  </si>
  <si>
    <t>cytokinesis</t>
  </si>
  <si>
    <t>5/114</t>
  </si>
  <si>
    <t>GO:0030866</t>
  </si>
  <si>
    <t>cortical actin cytoskeleton organization</t>
  </si>
  <si>
    <t>2037,5339,8826</t>
  </si>
  <si>
    <t>EPB41L2,PLEC,IQGAP1</t>
  </si>
  <si>
    <t>GO:0030865</t>
  </si>
  <si>
    <t>cortical cytoskeleton organization</t>
  </si>
  <si>
    <t>3/51</t>
  </si>
  <si>
    <t>GO:0000281</t>
  </si>
  <si>
    <t>mitotic cytokinesis</t>
  </si>
  <si>
    <t>6651,8826,9493</t>
  </si>
  <si>
    <t>SON,IQGAP1,KIF23</t>
  </si>
  <si>
    <t>3/83</t>
  </si>
  <si>
    <t>7_Summary</t>
  </si>
  <si>
    <t>GO:0009895</t>
  </si>
  <si>
    <t>negative regulation of catabolic process</t>
  </si>
  <si>
    <t>1981,1982,2801,6125,6880,7812,8473,9611,23077,23367,8672,7175,23019,2017,140710,4301,8826,9898</t>
  </si>
  <si>
    <t>EIF4G1,EIF4G2,GOLGA2,RPL5,TAF9,CSDE1,OGT,NCOR1,MYCBP2,LARP1,EIF4G3,TPR,CNOT1,CTTN,MTCL2,AFDN,IQGAP1,UBAP2L</t>
  </si>
  <si>
    <t>7_Member</t>
  </si>
  <si>
    <t>1981,1982,2801,6125,6880,7812,8473,9611,23077,23367</t>
  </si>
  <si>
    <t>EIF4G1,EIF4G2,GOLGA2,RPL5,TAF9,CSDE1,OGT,NCOR1,MYCBP2,LARP1</t>
  </si>
  <si>
    <t>10/356</t>
  </si>
  <si>
    <t>GO:0045727</t>
  </si>
  <si>
    <t>positive regulation of translation</t>
  </si>
  <si>
    <t>1981,1982,6125,7812,8473,8672,23367</t>
  </si>
  <si>
    <t>EIF4G1,EIF4G2,RPL5,CSDE1,OGT,EIF4G3,LARP1</t>
  </si>
  <si>
    <t>GO:0006446</t>
  </si>
  <si>
    <t>regulation of translational initiation</t>
  </si>
  <si>
    <t>1981,1982,7175,7812,8672,23367</t>
  </si>
  <si>
    <t>EIF4G1,EIF4G2,TPR,CSDE1,EIF4G3,LARP1</t>
  </si>
  <si>
    <t>6/85</t>
  </si>
  <si>
    <t>GO:0006417</t>
  </si>
  <si>
    <t>regulation of translation</t>
  </si>
  <si>
    <t>1981,1982,6125,7175,7812,8473,8672,23019,23367</t>
  </si>
  <si>
    <t>EIF4G1,EIF4G2,RPL5,TPR,CSDE1,OGT,EIF4G3,CNOT1,LARP1</t>
  </si>
  <si>
    <t>9/456</t>
  </si>
  <si>
    <t>GO:0006413</t>
  </si>
  <si>
    <t>translational initiation</t>
  </si>
  <si>
    <t>1981,1982,8672,23367</t>
  </si>
  <si>
    <t>EIF4G1,EIF4G2,EIF4G3,LARP1</t>
  </si>
  <si>
    <t>4/68</t>
  </si>
  <si>
    <t>GO:0010506</t>
  </si>
  <si>
    <t>regulation of autophagy</t>
  </si>
  <si>
    <t>1981,1982,2017,2801,23367,140710</t>
  </si>
  <si>
    <t>EIF4G1,EIF4G2,CTTN,GOLGA2,LARP1,MTCL2</t>
  </si>
  <si>
    <t>6/365</t>
  </si>
  <si>
    <t>hsa05416</t>
  </si>
  <si>
    <t>Viral myocarditis</t>
  </si>
  <si>
    <t>1981,1982,8672</t>
  </si>
  <si>
    <t>EIF4G1,EIF4G2,EIF4G3</t>
  </si>
  <si>
    <t>3/69</t>
  </si>
  <si>
    <t>WP3888</t>
  </si>
  <si>
    <t>VEGFA VEGFR2 signaling</t>
  </si>
  <si>
    <t>1981,1982,4301,6125,8826,9898</t>
  </si>
  <si>
    <t>EIF4G1,EIF4G2,AFDN,RPL5,IQGAP1,UBAP2L</t>
  </si>
  <si>
    <t>6/432</t>
  </si>
  <si>
    <t>GO:0010507</t>
  </si>
  <si>
    <t>negative regulation of autophagy</t>
  </si>
  <si>
    <t>1981,1982,2801</t>
  </si>
  <si>
    <t>EIF4G1,EIF4G2,GOLGA2</t>
  </si>
  <si>
    <t>3/92</t>
  </si>
  <si>
    <t>GO:0031329</t>
  </si>
  <si>
    <t>regulation of cellular catabolic process</t>
  </si>
  <si>
    <t>6/459</t>
  </si>
  <si>
    <t>GO:0017148</t>
  </si>
  <si>
    <t>negative regulation of translation</t>
  </si>
  <si>
    <t>1981,7175,23019,23367</t>
  </si>
  <si>
    <t>EIF4G1,TPR,CNOT1,LARP1</t>
  </si>
  <si>
    <t>4/211</t>
  </si>
  <si>
    <t>GO:0031330</t>
  </si>
  <si>
    <t>negative regulation of cellular catabolic process</t>
  </si>
  <si>
    <t>3/117</t>
  </si>
  <si>
    <t>8_Summary</t>
  </si>
  <si>
    <t>GO:0006338</t>
  </si>
  <si>
    <t>chromatin remodeling</t>
  </si>
  <si>
    <t>1108,2959,3054,4361,6880,8520,9112,9219,23347,23451,25836,55183,132660,2801,6117,9493,151246</t>
  </si>
  <si>
    <t>CHD4,GTF2B,HCFC1,MRE11,TAF9,HAT1,MTA1,MTA2,SMCHD1,SF3B1,NIPBL,RIF1,LIN54,GOLGA2,RPA1,KIF23,SGO2</t>
  </si>
  <si>
    <t>17/-</t>
  </si>
  <si>
    <t>8_Member</t>
  </si>
  <si>
    <t>1108,2959,3054,4361,6880,8520,9112,9219,23347,23451,25836,55183,132660</t>
  </si>
  <si>
    <t>CHD4,GTF2B,HCFC1,MRE11,TAF9,HAT1,MTA1,MTA2,SMCHD1,SF3B1,NIPBL,RIF1,LIN54</t>
  </si>
  <si>
    <t>13/682</t>
  </si>
  <si>
    <t>GO:0051276</t>
  </si>
  <si>
    <t>chromosome organization</t>
  </si>
  <si>
    <t>2801,2959,4361,6117,8520,9493,23347,25836,55183,151246</t>
  </si>
  <si>
    <t>GOLGA2,GTF2B,MRE11,RPA1,HAT1,KIF23,SMCHD1,NIPBL,RIF1,SGO2</t>
  </si>
  <si>
    <t>10/491</t>
  </si>
  <si>
    <t>GO:0007062</t>
  </si>
  <si>
    <t>sister chromatid cohesion</t>
  </si>
  <si>
    <t>2959,4361,25836,151246</t>
  </si>
  <si>
    <t>GTF2B,MRE11,NIPBL,SGO2</t>
  </si>
  <si>
    <t>9_Summary</t>
  </si>
  <si>
    <t>R-HSA-194315</t>
  </si>
  <si>
    <t>Signaling by Rho GTPases</t>
  </si>
  <si>
    <t>1729,2017,5903,6709,7112,8476,8826,9590,9793,11214,27237,55704,151246</t>
  </si>
  <si>
    <t>DIAPH1,CTTN,RANBP2,SPTAN1,TMPO,CDC42BPA,IQGAP1,AKAP12,CKAP5,AKAP13,ARHGEF16,CCDC88A,SGO2</t>
  </si>
  <si>
    <t>13/-</t>
  </si>
  <si>
    <t>9_Member</t>
  </si>
  <si>
    <t>13/706</t>
  </si>
  <si>
    <t>R-HSA-9716542</t>
  </si>
  <si>
    <t>Signaling by Rho GTPases, Miro GTPases and RHOBTB3</t>
  </si>
  <si>
    <t>13/722</t>
  </si>
  <si>
    <t>R-HSA-9012999</t>
  </si>
  <si>
    <t>RHO GTPase cycle</t>
  </si>
  <si>
    <t>1729,6709,7112,8476,8826,9590,11214,27237,55704</t>
  </si>
  <si>
    <t>DIAPH1,SPTAN1,TMPO,CDC42BPA,IQGAP1,AKAP12,AKAP13,ARHGEF16,CCDC88A</t>
  </si>
  <si>
    <t>9/449</t>
  </si>
  <si>
    <t>R-HSA-9013106</t>
  </si>
  <si>
    <t>RHOC GTPase cycle</t>
  </si>
  <si>
    <t>1729,7112,8826,11214</t>
  </si>
  <si>
    <t>DIAPH1,TMPO,IQGAP1,AKAP13</t>
  </si>
  <si>
    <t>4/74</t>
  </si>
  <si>
    <t>R-HSA-9035034</t>
  </si>
  <si>
    <t>RHOF GTPase cycle</t>
  </si>
  <si>
    <t>1729,7112,9590</t>
  </si>
  <si>
    <t>DIAPH1,TMPO,AKAP12</t>
  </si>
  <si>
    <t>R-HSA-9013405</t>
  </si>
  <si>
    <t>RHOD GTPase cycle</t>
  </si>
  <si>
    <t>3/54</t>
  </si>
  <si>
    <t>R-HSA-8980692</t>
  </si>
  <si>
    <t>RHOA GTPase cycle</t>
  </si>
  <si>
    <t>4/147</t>
  </si>
  <si>
    <t>R-HSA-9013148</t>
  </si>
  <si>
    <t>CDC42 GTPase cycle</t>
  </si>
  <si>
    <t>7112,8476,8826,27237</t>
  </si>
  <si>
    <t>TMPO,CDC42BPA,IQGAP1,ARHGEF16</t>
  </si>
  <si>
    <t>10_Summary</t>
  </si>
  <si>
    <t>R-HSA-5633007</t>
  </si>
  <si>
    <t>Regulation of TP53 Activity</t>
  </si>
  <si>
    <t>1108,4361,6117,6878,6880,7159,9219,2959,23019,5469,3054,23248,79577,2975,9063,9321,8520</t>
  </si>
  <si>
    <t>CHD4,MRE11,RPA1,TAF6,TAF9,TP53BP2,MTA2,GTF2B,CNOT1,MED1,HCFC1,RPRD2,CDC73,GTF3C1,PIAS2,TRIP11,HAT1</t>
  </si>
  <si>
    <t>10_Member</t>
  </si>
  <si>
    <t>1108,4361,6117,6878,6880,7159,9219</t>
  </si>
  <si>
    <t>CHD4,MRE11,RPA1,TAF6,TAF9,TP53BP2,MTA2</t>
  </si>
  <si>
    <t>7/160</t>
  </si>
  <si>
    <t>CORUM:493</t>
  </si>
  <si>
    <t>DAB complex</t>
  </si>
  <si>
    <t>2959,6878,6880</t>
  </si>
  <si>
    <t>GTF2B,TAF6,TAF9</t>
  </si>
  <si>
    <t>3/16</t>
  </si>
  <si>
    <t>R-HSA-3700989</t>
  </si>
  <si>
    <t>Transcriptional Regulation by TP53</t>
  </si>
  <si>
    <t>1108,4361,6117,6878,6880,7159,9219,23019</t>
  </si>
  <si>
    <t>CHD4,MRE11,RPA1,TAF6,TAF9,TP53BP2,MTA2,CNOT1</t>
  </si>
  <si>
    <t>8/359</t>
  </si>
  <si>
    <t>GO:0051123</t>
  </si>
  <si>
    <t>RNA polymerase II preinitiation complex assembly</t>
  </si>
  <si>
    <t>2959,5469,6878,6880</t>
  </si>
  <si>
    <t>GTF2B,MED1,TAF6,TAF9</t>
  </si>
  <si>
    <t>4/61</t>
  </si>
  <si>
    <t>CORUM:5386</t>
  </si>
  <si>
    <t>MLL1-WDR5 complex</t>
  </si>
  <si>
    <t>3054,6878,6880</t>
  </si>
  <si>
    <t>HCFC1,TAF6,TAF9</t>
  </si>
  <si>
    <t>3/27</t>
  </si>
  <si>
    <t>CORUM:1257</t>
  </si>
  <si>
    <t>ALL-1 supercomplex</t>
  </si>
  <si>
    <t>6878,6880,9219</t>
  </si>
  <si>
    <t>TAF6,TAF9,MTA2</t>
  </si>
  <si>
    <t>3/28</t>
  </si>
  <si>
    <t>R-HSA-6807505</t>
  </si>
  <si>
    <t>RNA polymerase II transcribes snRNA genes</t>
  </si>
  <si>
    <t>2959,6878,6880,23248</t>
  </si>
  <si>
    <t>GTF2B,TAF6,TAF9,RPRD2</t>
  </si>
  <si>
    <t>GO:0070897</t>
  </si>
  <si>
    <t>transcription preinitiation complex assembly</t>
  </si>
  <si>
    <t>R-HSA-674695</t>
  </si>
  <si>
    <t>RNA Polymerase II Pre-transcription Events</t>
  </si>
  <si>
    <t>2959,6878,6880,79577</t>
  </si>
  <si>
    <t>GTF2B,TAF6,TAF9,CDC73</t>
  </si>
  <si>
    <t>4/81</t>
  </si>
  <si>
    <t>R-HSA-6804756</t>
  </si>
  <si>
    <t>Regulation of TP53 Activity through Phosphorylation</t>
  </si>
  <si>
    <t>4361,6117,6878,6880</t>
  </si>
  <si>
    <t>MRE11,RPA1,TAF6,TAF9</t>
  </si>
  <si>
    <t>4/92</t>
  </si>
  <si>
    <t>GO:0006352</t>
  </si>
  <si>
    <t>DNA-templated transcription initiation</t>
  </si>
  <si>
    <t>2959,2975,5469,6878,6880</t>
  </si>
  <si>
    <t>GTF2B,GTF3C1,MED1,TAF6,TAF9</t>
  </si>
  <si>
    <t>5/172</t>
  </si>
  <si>
    <t>WP405</t>
  </si>
  <si>
    <t>Eukaryotic transcription initiation</t>
  </si>
  <si>
    <t>hsa03022</t>
  </si>
  <si>
    <t>Basal transcription factors</t>
  </si>
  <si>
    <t>GO:0042789</t>
  </si>
  <si>
    <t>mRNA transcription by RNA polymerase II</t>
  </si>
  <si>
    <t>5469,6878,6880</t>
  </si>
  <si>
    <t>MED1,TAF6,TAF9</t>
  </si>
  <si>
    <t>3/46</t>
  </si>
  <si>
    <t>R-HSA-167161</t>
  </si>
  <si>
    <t>HIV Transcription Initiation</t>
  </si>
  <si>
    <t>3/47</t>
  </si>
  <si>
    <t>R-HSA-167162</t>
  </si>
  <si>
    <t>RNA Polymerase II HIV Promoter Escape</t>
  </si>
  <si>
    <t>R-HSA-73776</t>
  </si>
  <si>
    <t>RNA Polymerase II Promoter Escape</t>
  </si>
  <si>
    <t>R-HSA-73779</t>
  </si>
  <si>
    <t>RNA Polymerase II Transcription Pre-Initiation And Promoter Opening</t>
  </si>
  <si>
    <t>R-HSA-75953</t>
  </si>
  <si>
    <t>RNA Polymerase II Transcription Initiation</t>
  </si>
  <si>
    <t>R-HSA-76042</t>
  </si>
  <si>
    <t>RNA Polymerase II Transcription Initiation And Promoter Clearance</t>
  </si>
  <si>
    <t>GO:0006351</t>
  </si>
  <si>
    <t>DNA-templated transcription</t>
  </si>
  <si>
    <t>2959,2975,5469,6878,6880,9063,9321,79577</t>
  </si>
  <si>
    <t>GTF2B,GTF3C1,MED1,TAF6,TAF9,PIAS2,TRIP11,CDC73</t>
  </si>
  <si>
    <t>8/546</t>
  </si>
  <si>
    <t>GO:0009299</t>
  </si>
  <si>
    <t>mRNA transcription</t>
  </si>
  <si>
    <t>GO:0065004</t>
  </si>
  <si>
    <t>protein-DNA complex assembly</t>
  </si>
  <si>
    <t>2959,5469,6878,6880,8520</t>
  </si>
  <si>
    <t>GTF2B,MED1,TAF6,TAF9,HAT1</t>
  </si>
  <si>
    <t>5/229</t>
  </si>
  <si>
    <t>GO:0060261</t>
  </si>
  <si>
    <t>positive regulation of transcription initiation by RNA polymerase II</t>
  </si>
  <si>
    <t>GO:0006367</t>
  </si>
  <si>
    <t>transcription initiation at RNA polymerase II promoter</t>
  </si>
  <si>
    <t>4/138</t>
  </si>
  <si>
    <t>GO:2000144</t>
  </si>
  <si>
    <t>positive regulation of DNA-templated transcription initiation</t>
  </si>
  <si>
    <t>R-HSA-167172</t>
  </si>
  <si>
    <t>Transcription of the HIV genome</t>
  </si>
  <si>
    <t>3/70</t>
  </si>
  <si>
    <t>GO:0060260</t>
  </si>
  <si>
    <t>regulation of transcription initiation by RNA polymerase II</t>
  </si>
  <si>
    <t>GO:2000142</t>
  </si>
  <si>
    <t>regulation of DNA-templated transcription initiation</t>
  </si>
  <si>
    <t>3/82</t>
  </si>
  <si>
    <t>GO:0006366</t>
  </si>
  <si>
    <t>transcription by RNA polymerase II</t>
  </si>
  <si>
    <t>2959,5469,6878,6880,9321,79577</t>
  </si>
  <si>
    <t>GTF2B,MED1,TAF6,TAF9,TRIP11,CDC73</t>
  </si>
  <si>
    <t>6/409</t>
  </si>
  <si>
    <t>11_Summary</t>
  </si>
  <si>
    <t>GO:0140238</t>
  </si>
  <si>
    <t>presynaptic endocytosis</t>
  </si>
  <si>
    <t>164,1785,2580,8943,22848,23095,9919,9321,4131,9897,23317,2017,9493</t>
  </si>
  <si>
    <t>AP1G1,DNM2,GAK,AP3D1,AAK1,KIF1B,SEC16A,TRIP11,MAP1B,WASHC5,DNAJC13,CTTN,KIF23</t>
  </si>
  <si>
    <t>11_Member</t>
  </si>
  <si>
    <t>164,1785,2580,8943,22848</t>
  </si>
  <si>
    <t>AP1G1,DNM2,GAK,AP3D1,AAK1</t>
  </si>
  <si>
    <t>5/56</t>
  </si>
  <si>
    <t>GO:0070142</t>
  </si>
  <si>
    <t>synaptic vesicle budding</t>
  </si>
  <si>
    <t>164,1785,8943</t>
  </si>
  <si>
    <t>AP1G1,DNM2,AP3D1</t>
  </si>
  <si>
    <t>3/11</t>
  </si>
  <si>
    <t>GO:0048489</t>
  </si>
  <si>
    <t>synaptic vesicle transport</t>
  </si>
  <si>
    <t>164,1785,8943,23095</t>
  </si>
  <si>
    <t>AP1G1,DNM2,AP3D1,KIF1B</t>
  </si>
  <si>
    <t>GO:0097479</t>
  </si>
  <si>
    <t>synaptic vesicle localization</t>
  </si>
  <si>
    <t>4/46</t>
  </si>
  <si>
    <t>GO:0006892</t>
  </si>
  <si>
    <t>post-Golgi vesicle-mediated transport</t>
  </si>
  <si>
    <t>164,1785,2580,8943,9919</t>
  </si>
  <si>
    <t>AP1G1,DNM2,GAK,AP3D1,SEC16A</t>
  </si>
  <si>
    <t>5/101</t>
  </si>
  <si>
    <t>GO:0051650</t>
  </si>
  <si>
    <t>establishment of vesicle localization</t>
  </si>
  <si>
    <t>164,1785,8943,9321,9919,23095</t>
  </si>
  <si>
    <t>AP1G1,DNM2,AP3D1,TRIP11,SEC16A,KIF1B</t>
  </si>
  <si>
    <t>6/173</t>
  </si>
  <si>
    <t>GO:0048488</t>
  </si>
  <si>
    <t>synaptic vesicle endocytosis</t>
  </si>
  <si>
    <t>164,1785,2580,8943</t>
  </si>
  <si>
    <t>AP1G1,DNM2,GAK,AP3D1</t>
  </si>
  <si>
    <t>4/55</t>
  </si>
  <si>
    <t>GO:0006896</t>
  </si>
  <si>
    <t>Golgi to vacuole transport</t>
  </si>
  <si>
    <t>164,2580,8943</t>
  </si>
  <si>
    <t>AP1G1,GAK,AP3D1</t>
  </si>
  <si>
    <t>3/20</t>
  </si>
  <si>
    <t>GO:0051648</t>
  </si>
  <si>
    <t>vesicle localization</t>
  </si>
  <si>
    <t>6/188</t>
  </si>
  <si>
    <t>GO:0036465</t>
  </si>
  <si>
    <t>synaptic vesicle recycling</t>
  </si>
  <si>
    <t>4/63</t>
  </si>
  <si>
    <t>GO:0006900</t>
  </si>
  <si>
    <t>vesicle budding from membrane</t>
  </si>
  <si>
    <t>164,1785,8943,9919</t>
  </si>
  <si>
    <t>AP1G1,DNM2,AP3D1,SEC16A</t>
  </si>
  <si>
    <t>4/82</t>
  </si>
  <si>
    <t>GO:0099003</t>
  </si>
  <si>
    <t>vesicle-mediated transport in synapse</t>
  </si>
  <si>
    <t>5/154</t>
  </si>
  <si>
    <t>GO:0051656</t>
  </si>
  <si>
    <t>establishment of organelle localization</t>
  </si>
  <si>
    <t>164,1785,4131,8943,9321,9919,23095</t>
  </si>
  <si>
    <t>AP1G1,DNM2,MAP1B,AP3D1,TRIP11,SEC16A,KIF1B</t>
  </si>
  <si>
    <t>7/414</t>
  </si>
  <si>
    <t>R-HSA-432722</t>
  </si>
  <si>
    <t>Golgi Associated Vesicle Biogenesis</t>
  </si>
  <si>
    <t>164,1785,2580</t>
  </si>
  <si>
    <t>AP1G1,DNM2,GAK</t>
  </si>
  <si>
    <t>3/56</t>
  </si>
  <si>
    <t>GO:0016050</t>
  </si>
  <si>
    <t>vesicle organization</t>
  </si>
  <si>
    <t>164,1785,8943,9897,9919,23317</t>
  </si>
  <si>
    <t>AP1G1,DNM2,AP3D1,WASHC5,SEC16A,DNAJC13</t>
  </si>
  <si>
    <t>6/345</t>
  </si>
  <si>
    <t>GO:0099504</t>
  </si>
  <si>
    <t>synaptic vesicle cycle</t>
  </si>
  <si>
    <t>4/144</t>
  </si>
  <si>
    <t>R-HSA-8856828</t>
  </si>
  <si>
    <t>Clathrin-mediated endocytosis</t>
  </si>
  <si>
    <t>1785,2017,2580,22848</t>
  </si>
  <si>
    <t>DNM2,CTTN,GAK,AAK1</t>
  </si>
  <si>
    <t>4/146</t>
  </si>
  <si>
    <t>GO:0006897</t>
  </si>
  <si>
    <t>endocytosis</t>
  </si>
  <si>
    <t>164,1785,2017,2580,8943,22848,23317</t>
  </si>
  <si>
    <t>AP1G1,DNM2,CTTN,GAK,AP3D1,AAK1,DNAJC13</t>
  </si>
  <si>
    <t>7/503</t>
  </si>
  <si>
    <t>R-HSA-199992</t>
  </si>
  <si>
    <t>trans-Golgi Network Vesicle Budding</t>
  </si>
  <si>
    <t>3/72</t>
  </si>
  <si>
    <t>GO:0006898</t>
  </si>
  <si>
    <t>receptor-mediated endocytosis</t>
  </si>
  <si>
    <t>1785,2017,2580,23317</t>
  </si>
  <si>
    <t>DNM2,CTTN,GAK,DNAJC13</t>
  </si>
  <si>
    <t>4/163</t>
  </si>
  <si>
    <t>GO:0051640</t>
  </si>
  <si>
    <t>organelle localization</t>
  </si>
  <si>
    <t>7/540</t>
  </si>
  <si>
    <t>R-HSA-2132295</t>
  </si>
  <si>
    <t>MHC class II antigen presentation</t>
  </si>
  <si>
    <t>164,1785,9493</t>
  </si>
  <si>
    <t>AP1G1,DNM2,KIF23</t>
  </si>
  <si>
    <t>3/123</t>
  </si>
  <si>
    <t>12_Summary</t>
  </si>
  <si>
    <t>GO:0007059</t>
  </si>
  <si>
    <t>chromosome segregation</t>
  </si>
  <si>
    <t>2801,2959,4361,9493,9611,9897,25836,140710,151246,5339,6125,7812,9898,1785,4131,6651,9793,9857,55704,7175,8450,8826,11169,1729,6117,24149</t>
  </si>
  <si>
    <t>GOLGA2,GTF2B,MRE11,KIF23,NCOR1,WASHC5,NIPBL,MTCL2,SGO2,PLEC,RPL5,CSDE1,UBAP2L,DNM2,MAP1B,SON,CKAP5,CEP350,CCDC88A,TPR,CUL4B,IQGAP1,WDHD1,DIAPH1,RPA1,ZNF318</t>
  </si>
  <si>
    <t>26/-</t>
  </si>
  <si>
    <t>12_Member</t>
  </si>
  <si>
    <t>2801,2959,4361,9493,9611,9897,25836,140710,151246</t>
  </si>
  <si>
    <t>GOLGA2,GTF2B,MRE11,KIF23,NCOR1,WASHC5,NIPBL,MTCL2,SGO2</t>
  </si>
  <si>
    <t>9/332</t>
  </si>
  <si>
    <t>GO:0140694</t>
  </si>
  <si>
    <t>non-membrane-bounded organelle assembly</t>
  </si>
  <si>
    <t>2801,2959,5339,6125,7812,9493,9611,9897,9898</t>
  </si>
  <si>
    <t>GOLGA2,GTF2B,PLEC,RPL5,CSDE1,KIF23,NCOR1,WASHC5,UBAP2L</t>
  </si>
  <si>
    <t>9/348</t>
  </si>
  <si>
    <t>GO:0000226</t>
  </si>
  <si>
    <t>microtubule cytoskeleton organization</t>
  </si>
  <si>
    <t>1785,2801,2959,4131,6651,9493,9611,9793,9857,9897,55704</t>
  </si>
  <si>
    <t>DNM2,GOLGA2,GTF2B,MAP1B,SON,KIF23,NCOR1,CKAP5,CEP350,WASHC5,CCDC88A</t>
  </si>
  <si>
    <t>11/557</t>
  </si>
  <si>
    <t>GO:0000278</t>
  </si>
  <si>
    <t>mitotic cell cycle</t>
  </si>
  <si>
    <t>1785,2801,4361,6651,7175,8450,8826,9493,9793,11169,25836</t>
  </si>
  <si>
    <t>DNM2,GOLGA2,MRE11,SON,TPR,CUL4B,IQGAP1,KIF23,CKAP5,WDHD1,NIPBL</t>
  </si>
  <si>
    <t>11/594</t>
  </si>
  <si>
    <t>GO:1903047</t>
  </si>
  <si>
    <t>mitotic cell cycle process</t>
  </si>
  <si>
    <t>1785,2801,4361,6651,7175,8450,8826,9493,9793,25836</t>
  </si>
  <si>
    <t>DNM2,GOLGA2,MRE11,SON,TPR,CUL4B,IQGAP1,KIF23,CKAP5,NIPBL</t>
  </si>
  <si>
    <t>10/512</t>
  </si>
  <si>
    <t>GO:0007051</t>
  </si>
  <si>
    <t>spindle organization</t>
  </si>
  <si>
    <t>2801,2959,9493,9611,9793,9897</t>
  </si>
  <si>
    <t>GOLGA2,GTF2B,KIF23,NCOR1,CKAP5,WASHC5</t>
  </si>
  <si>
    <t>6/162</t>
  </si>
  <si>
    <t>GO:0051225</t>
  </si>
  <si>
    <t>spindle assembly</t>
  </si>
  <si>
    <t>2801,2959,9493,9611,9897</t>
  </si>
  <si>
    <t>GOLGA2,GTF2B,KIF23,NCOR1,WASHC5</t>
  </si>
  <si>
    <t>5/99</t>
  </si>
  <si>
    <t>GO:0051258</t>
  </si>
  <si>
    <t>protein polymerization</t>
  </si>
  <si>
    <t>1729,1785,2801,9793,9897</t>
  </si>
  <si>
    <t>DIAPH1,DNM2,GOLGA2,CKAP5,WASHC5</t>
  </si>
  <si>
    <t>5/103</t>
  </si>
  <si>
    <t>GO:0051321</t>
  </si>
  <si>
    <t>meiotic cell cycle</t>
  </si>
  <si>
    <t>2801,4361,6117,9897,24149,151246</t>
  </si>
  <si>
    <t>GOLGA2,MRE11,RPA1,WASHC5,ZNF318,SGO2</t>
  </si>
  <si>
    <t>6/255</t>
  </si>
  <si>
    <t>GO:0098813</t>
  </si>
  <si>
    <t>nuclear chromosome segregation</t>
  </si>
  <si>
    <t>2801,4361,9493,9897,25836</t>
  </si>
  <si>
    <t>GOLGA2,MRE11,KIF23,WASHC5,NIPBL</t>
  </si>
  <si>
    <t>5/234</t>
  </si>
  <si>
    <t>GO:0045132</t>
  </si>
  <si>
    <t>meiotic chromosome segregation</t>
  </si>
  <si>
    <t>2801,4361,9897</t>
  </si>
  <si>
    <t>GOLGA2,MRE11,WASHC5</t>
  </si>
  <si>
    <t>3/89</t>
  </si>
  <si>
    <t>GO:0007098</t>
  </si>
  <si>
    <t>centrosome cycle</t>
  </si>
  <si>
    <t>1785,2801,9793</t>
  </si>
  <si>
    <t>DNM2,GOLGA2,CKAP5</t>
  </si>
  <si>
    <t>3/94</t>
  </si>
  <si>
    <t>GO:0007052</t>
  </si>
  <si>
    <t>mitotic spindle organization</t>
  </si>
  <si>
    <t>2801,9493,9793</t>
  </si>
  <si>
    <t>GOLGA2,KIF23,CKAP5</t>
  </si>
  <si>
    <t>3/97</t>
  </si>
  <si>
    <t>GO:0000280</t>
  </si>
  <si>
    <t>nuclear division</t>
  </si>
  <si>
    <t>5/321</t>
  </si>
  <si>
    <t>GO:0031023</t>
  </si>
  <si>
    <t>microtubule organizing center organization</t>
  </si>
  <si>
    <t>3/108</t>
  </si>
  <si>
    <t>GO:0048285</t>
  </si>
  <si>
    <t>organelle fission</t>
  </si>
  <si>
    <t>5/348</t>
  </si>
  <si>
    <t>13_Summary</t>
  </si>
  <si>
    <t>GO:0045787</t>
  </si>
  <si>
    <t>positive regulation of cell cycle</t>
  </si>
  <si>
    <t>1981,3054,5469,6840,7175,8450,9493,26057,79577,322,4361,7158,55660,8826</t>
  </si>
  <si>
    <t>EIF4G1,HCFC1,MED1,SVIL,TPR,CUL4B,KIF23,ANKRD17,CDC73,APBB1,MRE11,TP53BP1,PRPF40A,IQGAP1</t>
  </si>
  <si>
    <t>14/-</t>
  </si>
  <si>
    <t>13_Member</t>
  </si>
  <si>
    <t>1981,3054,5469,6840,7175,8450,9493,26057,79577</t>
  </si>
  <si>
    <t>EIF4G1,HCFC1,MED1,SVIL,TPR,CUL4B,KIF23,ANKRD17,CDC73</t>
  </si>
  <si>
    <t>9/338</t>
  </si>
  <si>
    <t>GO:0090068</t>
  </si>
  <si>
    <t>positive regulation of cell cycle process</t>
  </si>
  <si>
    <t>1981,5469,6840,7175,8450,9493,26057,79577</t>
  </si>
  <si>
    <t>EIF4G1,MED1,SVIL,TPR,CUL4B,KIF23,ANKRD17,CDC73</t>
  </si>
  <si>
    <t>8/269</t>
  </si>
  <si>
    <t>GO:0010564</t>
  </si>
  <si>
    <t>regulation of cell cycle process</t>
  </si>
  <si>
    <t>322,1981,4361,5469,6840,7158,7175,8450,9493,26057,55660,79577</t>
  </si>
  <si>
    <t>APBB1,EIF4G1,MRE11,MED1,SVIL,TP53BP1,TPR,CUL4B,KIF23,ANKRD17,PRPF40A,CDC73</t>
  </si>
  <si>
    <t>12/752</t>
  </si>
  <si>
    <t>GO:1902808</t>
  </si>
  <si>
    <t>positive regulation of cell cycle G1/S phase transition</t>
  </si>
  <si>
    <t>1981,8450,26057,79577</t>
  </si>
  <si>
    <t>EIF4G1,CUL4B,ANKRD17,CDC73</t>
  </si>
  <si>
    <t>4/70</t>
  </si>
  <si>
    <t>GO:1901987</t>
  </si>
  <si>
    <t>regulation of cell cycle phase transition</t>
  </si>
  <si>
    <t>322,1981,4361,7158,7175,8450,26057,79577</t>
  </si>
  <si>
    <t>APBB1,EIF4G1,MRE11,TP53BP1,TPR,CUL4B,ANKRD17,CDC73</t>
  </si>
  <si>
    <t>8/460</t>
  </si>
  <si>
    <t>GO:1901989</t>
  </si>
  <si>
    <t>positive regulation of cell cycle phase transition</t>
  </si>
  <si>
    <t>GO:1902806</t>
  </si>
  <si>
    <t>regulation of cell cycle G1/S phase transition</t>
  </si>
  <si>
    <t>322,1981,8450,26057,79577</t>
  </si>
  <si>
    <t>APBB1,EIF4G1,CUL4B,ANKRD17,CDC73</t>
  </si>
  <si>
    <t>5/213</t>
  </si>
  <si>
    <t>GO:1900087</t>
  </si>
  <si>
    <t>positive regulation of G1/S transition of mitotic cell cycle</t>
  </si>
  <si>
    <t>1981,8450,26057</t>
  </si>
  <si>
    <t>EIF4G1,CUL4B,ANKRD17</t>
  </si>
  <si>
    <t>3/57</t>
  </si>
  <si>
    <t>GO:1901990</t>
  </si>
  <si>
    <t>regulation of mitotic cell cycle phase transition</t>
  </si>
  <si>
    <t>1981,4361,7175,8450,26057,79577</t>
  </si>
  <si>
    <t>EIF4G1,MRE11,TPR,CUL4B,ANKRD17,CDC73</t>
  </si>
  <si>
    <t>6/361</t>
  </si>
  <si>
    <t>GO:0007346</t>
  </si>
  <si>
    <t>regulation of mitotic cell cycle</t>
  </si>
  <si>
    <t>1981,4361,7175,8450,8826,26057,79577</t>
  </si>
  <si>
    <t>EIF4G1,MRE11,TPR,CUL4B,IQGAP1,ANKRD17,CDC73</t>
  </si>
  <si>
    <t>7/528</t>
  </si>
  <si>
    <t>GO:2000045</t>
  </si>
  <si>
    <t>regulation of G1/S transition of mitotic cell cycle</t>
  </si>
  <si>
    <t>4/187</t>
  </si>
  <si>
    <t>GO:1901992</t>
  </si>
  <si>
    <t>positive regulation of mitotic cell cycle phase transition</t>
  </si>
  <si>
    <t>3/102</t>
  </si>
  <si>
    <t>14_Summary</t>
  </si>
  <si>
    <t>R-HSA-3247509</t>
  </si>
  <si>
    <t>Chromatin modifying enzymes</t>
  </si>
  <si>
    <t>1108,3054,6880,8473,8520,9112,9219,9611,5469,5903,23451</t>
  </si>
  <si>
    <t>CHD4,HCFC1,TAF9,OGT,HAT1,MTA1,MTA2,NCOR1,MED1,RANBP2,SF3B1</t>
  </si>
  <si>
    <t>11/-</t>
  </si>
  <si>
    <t>14_Member</t>
  </si>
  <si>
    <t>1108,3054,6880,8473,8520,9112,9219,9611</t>
  </si>
  <si>
    <t>CHD4,HCFC1,TAF9,OGT,HAT1,MTA1,MTA2,NCOR1</t>
  </si>
  <si>
    <t>8/270</t>
  </si>
  <si>
    <t>R-HSA-4839726</t>
  </si>
  <si>
    <t>Chromatin organization</t>
  </si>
  <si>
    <t>CORUM:632</t>
  </si>
  <si>
    <t>Anti-HDAC2 complex</t>
  </si>
  <si>
    <t>1108,9112,9219</t>
  </si>
  <si>
    <t>CHD4,MTA1,MTA2</t>
  </si>
  <si>
    <t>3/17</t>
  </si>
  <si>
    <t>R-HSA-9843745</t>
  </si>
  <si>
    <t>Adipogenesis</t>
  </si>
  <si>
    <t>1108,5469,9112,9219,9611</t>
  </si>
  <si>
    <t>CHD4,MED1,MTA1,MTA2,NCOR1</t>
  </si>
  <si>
    <t>5/109</t>
  </si>
  <si>
    <t>Canonical Pathways</t>
  </si>
  <si>
    <t>M101</t>
  </si>
  <si>
    <t>PID HDAC CLASSI PATHWAY</t>
  </si>
  <si>
    <t>1108,5903,9219,9611</t>
  </si>
  <si>
    <t>CHD4,RANBP2,MTA2,NCOR1</t>
  </si>
  <si>
    <t>GO:0042659</t>
  </si>
  <si>
    <t>regulation of cell fate specification</t>
  </si>
  <si>
    <t>3/25</t>
  </si>
  <si>
    <t>R-HSA-9843743</t>
  </si>
  <si>
    <t>Transcriptional regulation of brown and beige adipocyte differentiation</t>
  </si>
  <si>
    <t>3/30</t>
  </si>
  <si>
    <t>R-HSA-9844594</t>
  </si>
  <si>
    <t>Transcriptional regulation of brown and beige adipocyte differentiation by EBF2</t>
  </si>
  <si>
    <t>R-HSA-212165</t>
  </si>
  <si>
    <t>Epigenetic regulation of gene expression</t>
  </si>
  <si>
    <t>1108,3054,8473,9112,9219,23451</t>
  </si>
  <si>
    <t>CHD4,HCFC1,OGT,MTA1,MTA2,SF3B1</t>
  </si>
  <si>
    <t>6/254</t>
  </si>
  <si>
    <t>WP4320</t>
  </si>
  <si>
    <t>Effect of progerin on genes involved in progeria</t>
  </si>
  <si>
    <t>3/37</t>
  </si>
  <si>
    <t>R-HSA-3214815</t>
  </si>
  <si>
    <t>HDACs deacetylate histones</t>
  </si>
  <si>
    <t>1108,9112,9219,9611</t>
  </si>
  <si>
    <t>CHD4,MTA1,MTA2,NCOR1</t>
  </si>
  <si>
    <t>4/94</t>
  </si>
  <si>
    <t>R-HSA-5250913</t>
  </si>
  <si>
    <t>Positive epigenetic regulation of rRNA expression</t>
  </si>
  <si>
    <t>1108,9112,9219,23451</t>
  </si>
  <si>
    <t>CHD4,MTA1,MTA2,SF3B1</t>
  </si>
  <si>
    <t>GO:0010453</t>
  </si>
  <si>
    <t>regulation of cell fate commitment</t>
  </si>
  <si>
    <t>3/45</t>
  </si>
  <si>
    <t>R-HSA-73762</t>
  </si>
  <si>
    <t>RNA Polymerase I Transcription Initiation</t>
  </si>
  <si>
    <t>R-HSA-8943724</t>
  </si>
  <si>
    <t>Regulation of PTEN gene transcription</t>
  </si>
  <si>
    <t>3/61</t>
  </si>
  <si>
    <t>R-HSA-427389</t>
  </si>
  <si>
    <t>ERCC6 (CSB) and EHMT2 (G9a) positively regulate rRNA expression</t>
  </si>
  <si>
    <t>3/75</t>
  </si>
  <si>
    <t>GO:2000736</t>
  </si>
  <si>
    <t>regulation of stem cell differentiation</t>
  </si>
  <si>
    <t>R-HSA-9845323</t>
  </si>
  <si>
    <t>Regulation of endogenous retroelements by Piwi-interacting RNAs (piRNAs)</t>
  </si>
  <si>
    <t>R-HSA-9679191</t>
  </si>
  <si>
    <t>Potential therapeutics for SARS</t>
  </si>
  <si>
    <t>3/99</t>
  </si>
  <si>
    <t>R-HSA-9843940</t>
  </si>
  <si>
    <t>Regulation of endogenous retroelements by KRAB-ZFP proteins</t>
  </si>
  <si>
    <t>3/107</t>
  </si>
  <si>
    <t>R-HSA-73854</t>
  </si>
  <si>
    <t>RNA Polymerase I Promoter Clearance</t>
  </si>
  <si>
    <t>R-HSA-73864</t>
  </si>
  <si>
    <t>RNA Polymerase I Transcription</t>
  </si>
  <si>
    <t>3/111</t>
  </si>
  <si>
    <t>hsa03082</t>
  </si>
  <si>
    <t>ATP-dependent chromatin remodeling</t>
  </si>
  <si>
    <t>15_Summary</t>
  </si>
  <si>
    <t>GO:0030516</t>
  </si>
  <si>
    <t>regulation of axon extension</t>
  </si>
  <si>
    <t>1785,1982,2017,4131,11344,322,1523,2580,9897,23077,55704,25836,1981,79577,8943,9092,22938</t>
  </si>
  <si>
    <t>DNM2,EIF4G2,CTTN,MAP1B,TWF2,APBB1,CUX1,GAK,WASHC5,MYCBP2,CCDC88A,NIPBL,EIF4G1,CDC73,AP3D1,SART1,SNW1</t>
  </si>
  <si>
    <t>15_Member</t>
  </si>
  <si>
    <t>1785,1982,2017,4131,11344</t>
  </si>
  <si>
    <t>DNM2,EIF4G2,CTTN,MAP1B,TWF2</t>
  </si>
  <si>
    <t>5/78</t>
  </si>
  <si>
    <t>GO:0061387</t>
  </si>
  <si>
    <t>regulation of extent of cell growth</t>
  </si>
  <si>
    <t>5/95</t>
  </si>
  <si>
    <t>GO:0010975</t>
  </si>
  <si>
    <t>regulation of neuron projection development</t>
  </si>
  <si>
    <t>322,1523,1982,2580,4131,9897,11344,23077,55704</t>
  </si>
  <si>
    <t>APBB1,CUX1,EIF4G2,GAK,MAP1B,WASHC5,TWF2,MYCBP2,CCDC88A</t>
  </si>
  <si>
    <t>9/445</t>
  </si>
  <si>
    <t>GO:0048638</t>
  </si>
  <si>
    <t>regulation of developmental growth</t>
  </si>
  <si>
    <t>1785,1982,2017,4131,11344,23077,25836</t>
  </si>
  <si>
    <t>DNM2,EIF4G2,CTTN,MAP1B,TWF2,MYCBP2,NIPBL</t>
  </si>
  <si>
    <t>7/318</t>
  </si>
  <si>
    <t>GO:0031346</t>
  </si>
  <si>
    <t>positive regulation of cell projection organization</t>
  </si>
  <si>
    <t>322,1523,1982,4131,9897,11344,55704</t>
  </si>
  <si>
    <t>APBB1,CUX1,EIF4G2,MAP1B,WASHC5,TWF2,CCDC88A</t>
  </si>
  <si>
    <t>7/361</t>
  </si>
  <si>
    <t>GO:0040008</t>
  </si>
  <si>
    <t>regulation of growth</t>
  </si>
  <si>
    <t>1785,1981,1982,2017,4131,11344,23077,25836,79577</t>
  </si>
  <si>
    <t>DNM2,EIF4G1,EIF4G2,CTTN,MAP1B,TWF2,MYCBP2,NIPBL,CDC73</t>
  </si>
  <si>
    <t>9/607</t>
  </si>
  <si>
    <t>GO:0045773</t>
  </si>
  <si>
    <t>positive regulation of axon extension</t>
  </si>
  <si>
    <t>1982,4131,11344</t>
  </si>
  <si>
    <t>EIF4G2,MAP1B,TWF2</t>
  </si>
  <si>
    <t>GO:0008361</t>
  </si>
  <si>
    <t>regulation of cell size</t>
  </si>
  <si>
    <t>5/174</t>
  </si>
  <si>
    <t>GO:0120035</t>
  </si>
  <si>
    <t>regulation of plasma membrane bounded cell projection organization</t>
  </si>
  <si>
    <t>9/645</t>
  </si>
  <si>
    <t>GO:0031344</t>
  </si>
  <si>
    <t>regulation of cell projection organization</t>
  </si>
  <si>
    <t>9/662</t>
  </si>
  <si>
    <t>GO:0001558</t>
  </si>
  <si>
    <t>regulation of cell growth</t>
  </si>
  <si>
    <t>1785,1981,1982,2017,4131,11344,79577</t>
  </si>
  <si>
    <t>DNM2,EIF4G1,EIF4G2,CTTN,MAP1B,TWF2,CDC73</t>
  </si>
  <si>
    <t>7/402</t>
  </si>
  <si>
    <t>GO:0010720</t>
  </si>
  <si>
    <t>positive regulation of cell development</t>
  </si>
  <si>
    <t>1523,1982,4131,8943,9092,11344,22938</t>
  </si>
  <si>
    <t>CUX1,EIF4G2,MAP1B,AP3D1,SART1,TWF2,SNW1</t>
  </si>
  <si>
    <t>7/459</t>
  </si>
  <si>
    <t>GO:0050769</t>
  </si>
  <si>
    <t>positive regulation of neurogenesis</t>
  </si>
  <si>
    <t>1523,1982,4131,11344,22938</t>
  </si>
  <si>
    <t>CUX1,EIF4G2,MAP1B,TWF2,SNW1</t>
  </si>
  <si>
    <t>5/246</t>
  </si>
  <si>
    <t>GO:0045927</t>
  </si>
  <si>
    <t>positive regulation of growth</t>
  </si>
  <si>
    <t>1981,1982,4131,11344,25836</t>
  </si>
  <si>
    <t>EIF4G1,EIF4G2,MAP1B,TWF2,NIPBL</t>
  </si>
  <si>
    <t>5/258</t>
  </si>
  <si>
    <t>GO:0050772</t>
  </si>
  <si>
    <t>positive regulation of axonogenesis</t>
  </si>
  <si>
    <t>GO:0030307</t>
  </si>
  <si>
    <t>positive regulation of cell growth</t>
  </si>
  <si>
    <t>1981,1982,4131,11344</t>
  </si>
  <si>
    <t>EIF4G1,EIF4G2,MAP1B,TWF2</t>
  </si>
  <si>
    <t>4/162</t>
  </si>
  <si>
    <t>GO:0048639</t>
  </si>
  <si>
    <t>positive regulation of developmental growth</t>
  </si>
  <si>
    <t>1982,4131,11344,25836</t>
  </si>
  <si>
    <t>EIF4G2,MAP1B,TWF2,NIPBL</t>
  </si>
  <si>
    <t>4/169</t>
  </si>
  <si>
    <t>GO:0051962</t>
  </si>
  <si>
    <t>positive regulation of nervous system development</t>
  </si>
  <si>
    <t>5/296</t>
  </si>
  <si>
    <t>16_Summary</t>
  </si>
  <si>
    <t>M156</t>
  </si>
  <si>
    <t>PID ECADHERIN NASCENT AJ PATHWAY</t>
  </si>
  <si>
    <t>2017,4301,7082,8826,1785,5339,6709,831,1108,4131</t>
  </si>
  <si>
    <t>CTTN,AFDN,TJP1,IQGAP1,DNM2,PLEC,SPTAN1,CAST,CHD4,MAP1B</t>
  </si>
  <si>
    <t>10/-</t>
  </si>
  <si>
    <t>16_Member</t>
  </si>
  <si>
    <t>2017,4301,7082,8826</t>
  </si>
  <si>
    <t>CTTN,AFDN,TJP1,IQGAP1</t>
  </si>
  <si>
    <t>4/39</t>
  </si>
  <si>
    <t>M186</t>
  </si>
  <si>
    <t>PID PDGFRB PATHWAY</t>
  </si>
  <si>
    <t>1785,2017,4301,8826</t>
  </si>
  <si>
    <t>DNM2,CTTN,AFDN,IQGAP1</t>
  </si>
  <si>
    <t>4/129</t>
  </si>
  <si>
    <t>R-HSA-1500931</t>
  </si>
  <si>
    <t>Cell-Cell communication</t>
  </si>
  <si>
    <t>4301,5339,6709,8826</t>
  </si>
  <si>
    <t>AFDN,PLEC,SPTAN1,IQGAP1</t>
  </si>
  <si>
    <t>4/153</t>
  </si>
  <si>
    <t>GO:0034330</t>
  </si>
  <si>
    <t>cell junction organization</t>
  </si>
  <si>
    <t>831,1108,2017,4131,4301,5339,7082</t>
  </si>
  <si>
    <t>CAST,CHD4,CTTN,MAP1B,AFDN,PLEC,TJP1</t>
  </si>
  <si>
    <t>7/533</t>
  </si>
  <si>
    <t>GO:0034329</t>
  </si>
  <si>
    <t>cell junction assembly</t>
  </si>
  <si>
    <t>2017,4131,4301,5339,7082</t>
  </si>
  <si>
    <t>CTTN,MAP1B,AFDN,PLEC,TJP1</t>
  </si>
  <si>
    <t>5/285</t>
  </si>
  <si>
    <t>hsa04520</t>
  </si>
  <si>
    <t>Adherens junction</t>
  </si>
  <si>
    <t>4301,7082,8826</t>
  </si>
  <si>
    <t>AFDN,TJP1,IQGAP1</t>
  </si>
  <si>
    <t>3/93</t>
  </si>
  <si>
    <t>GO:0002064</t>
  </si>
  <si>
    <t>epithelial cell development</t>
  </si>
  <si>
    <t>4301,5339,7082,8826</t>
  </si>
  <si>
    <t>AFDN,PLEC,TJP1,IQGAP1</t>
  </si>
  <si>
    <t>4/192</t>
  </si>
  <si>
    <t>17_Summary</t>
  </si>
  <si>
    <t>GO:2000780</t>
  </si>
  <si>
    <t>negative regulation of double-strand break repair</t>
  </si>
  <si>
    <t>4361,7158,23347,55183,6878,6880,322,2073,6117,8450,7159,7175,79577,26057,79596,1981,3337,8520,9112,25836</t>
  </si>
  <si>
    <t>MRE11,TP53BP1,SMCHD1,RIF1,TAF6,TAF9,APBB1,ERCC5,RPA1,CUL4B,TP53BP2,TPR,CDC73,ANKRD17,OBI1,EIF4G1,DNAJB1,HAT1,MTA1,NIPBL</t>
  </si>
  <si>
    <t>20/-</t>
  </si>
  <si>
    <t>17_Member</t>
  </si>
  <si>
    <t>4361,7158,23347,55183</t>
  </si>
  <si>
    <t>MRE11,TP53BP1,SMCHD1,RIF1</t>
  </si>
  <si>
    <t>GO:0045738</t>
  </si>
  <si>
    <t>negative regulation of DNA repair</t>
  </si>
  <si>
    <t>GO:2000042</t>
  </si>
  <si>
    <t>negative regulation of double-strand break repair via homologous recombination</t>
  </si>
  <si>
    <t>7158,23347,55183</t>
  </si>
  <si>
    <t>TP53BP1,SMCHD1,RIF1</t>
  </si>
  <si>
    <t>3/26</t>
  </si>
  <si>
    <t>GO:2001032</t>
  </si>
  <si>
    <t>regulation of double-strand break repair via nonhomologous end joining</t>
  </si>
  <si>
    <t>4361,23347,55183</t>
  </si>
  <si>
    <t>MRE11,SMCHD1,RIF1</t>
  </si>
  <si>
    <t>GO:0006282</t>
  </si>
  <si>
    <t>regulation of DNA repair</t>
  </si>
  <si>
    <t>4361,6878,6880,7158,23347,55183</t>
  </si>
  <si>
    <t>MRE11,TAF6,TAF9,TP53BP1,SMCHD1,RIF1</t>
  </si>
  <si>
    <t>R-HSA-73894</t>
  </si>
  <si>
    <t>DNA Repair</t>
  </si>
  <si>
    <t>322,2073,4361,6117,7158,8450,55183</t>
  </si>
  <si>
    <t>APBB1,ERCC5,MRE11,RPA1,TP53BP1,CUL4B,RIF1</t>
  </si>
  <si>
    <t>7/335</t>
  </si>
  <si>
    <t>R-HSA-5693532</t>
  </si>
  <si>
    <t>DNA Double-Strand Break Repair</t>
  </si>
  <si>
    <t>322,4361,6117,7158,55183</t>
  </si>
  <si>
    <t>APBB1,MRE11,RPA1,TP53BP1,RIF1</t>
  </si>
  <si>
    <t>5/170</t>
  </si>
  <si>
    <t>GO:0045786</t>
  </si>
  <si>
    <t>negative regulation of cell cycle</t>
  </si>
  <si>
    <t>322,4361,6878,7158,7159,7175,79577</t>
  </si>
  <si>
    <t>APBB1,MRE11,TAF6,TP53BP1,TP53BP2,TPR,CDC73</t>
  </si>
  <si>
    <t>7/384</t>
  </si>
  <si>
    <t>GO:0051052</t>
  </si>
  <si>
    <t>regulation of DNA metabolic process</t>
  </si>
  <si>
    <t>4361,6878,6880,7158,23347,26057,55183,79596</t>
  </si>
  <si>
    <t>MRE11,TAF6,TAF9,TP53BP1,SMCHD1,ANKRD17,RIF1,OBI1</t>
  </si>
  <si>
    <t>8/508</t>
  </si>
  <si>
    <t>GO:0080135</t>
  </si>
  <si>
    <t>regulation of cellular response to stress</t>
  </si>
  <si>
    <t>1981,3337,4361,6878,6880,7158,23347,55183</t>
  </si>
  <si>
    <t>EIF4G1,DNAJB1,MRE11,TAF6,TAF9,TP53BP1,SMCHD1,RIF1</t>
  </si>
  <si>
    <t>8/526</t>
  </si>
  <si>
    <t>WP3878</t>
  </si>
  <si>
    <t>ATM signaling in development and disease</t>
  </si>
  <si>
    <t>4361,7158,55183</t>
  </si>
  <si>
    <t>MRE11,TP53BP1,RIF1</t>
  </si>
  <si>
    <t>GO:0045910</t>
  </si>
  <si>
    <t>negative regulation of DNA recombination</t>
  </si>
  <si>
    <t>3/52</t>
  </si>
  <si>
    <t>WP3959</t>
  </si>
  <si>
    <t>DNA IR double strand breaks and cellular response via ATM</t>
  </si>
  <si>
    <t>3/55</t>
  </si>
  <si>
    <t>GO:0032200</t>
  </si>
  <si>
    <t>telomere organization</t>
  </si>
  <si>
    <t>4361,6117,8520,55183</t>
  </si>
  <si>
    <t>MRE11,RPA1,HAT1,RIF1</t>
  </si>
  <si>
    <t>4/131</t>
  </si>
  <si>
    <t>GO:0051053</t>
  </si>
  <si>
    <t>negative regulation of DNA metabolic process</t>
  </si>
  <si>
    <t>4/142</t>
  </si>
  <si>
    <t>GO:0000018</t>
  </si>
  <si>
    <t>regulation of DNA recombination</t>
  </si>
  <si>
    <t>GO:2000779</t>
  </si>
  <si>
    <t>regulation of double-strand break repair</t>
  </si>
  <si>
    <t>R-HSA-5693571</t>
  </si>
  <si>
    <t>Nonhomologous End-Joining (NHEJ)</t>
  </si>
  <si>
    <t>3/68</t>
  </si>
  <si>
    <t>GO:1901988</t>
  </si>
  <si>
    <t>negative regulation of cell cycle phase transition</t>
  </si>
  <si>
    <t>322,4361,7158,7175,79577</t>
  </si>
  <si>
    <t>APBB1,MRE11,TP53BP1,TPR,CDC73</t>
  </si>
  <si>
    <t>5/247</t>
  </si>
  <si>
    <t>GO:0045814</t>
  </si>
  <si>
    <t>negative regulation of gene expression, epigenetic</t>
  </si>
  <si>
    <t>8520,9112,23347,55183</t>
  </si>
  <si>
    <t>HAT1,MTA1,SMCHD1,RIF1</t>
  </si>
  <si>
    <t>4/161</t>
  </si>
  <si>
    <t>R-HSA-5693565</t>
  </si>
  <si>
    <t>Recruitment and ATM-mediated phosphorylation of repair and signaling proteins at DNA double strand breaks</t>
  </si>
  <si>
    <t>322,4361,7158</t>
  </si>
  <si>
    <t>APBB1,MRE11,TP53BP1</t>
  </si>
  <si>
    <t>R-HSA-5693606</t>
  </si>
  <si>
    <t>DNA Double Strand Break Response</t>
  </si>
  <si>
    <t>3/78</t>
  </si>
  <si>
    <t>WP4016</t>
  </si>
  <si>
    <t>DNA IR damage and cellular response via ATR</t>
  </si>
  <si>
    <t>4361,6117,7158</t>
  </si>
  <si>
    <t>MRE11,RPA1,TP53BP1</t>
  </si>
  <si>
    <t>3/81</t>
  </si>
  <si>
    <t>GO:0010569</t>
  </si>
  <si>
    <t>regulation of double-strand break repair via homologous recombination</t>
  </si>
  <si>
    <t>GO:0010948</t>
  </si>
  <si>
    <t>negative regulation of cell cycle process</t>
  </si>
  <si>
    <t>5/292</t>
  </si>
  <si>
    <t>R-HSA-69473</t>
  </si>
  <si>
    <t>G2/M DNA damage checkpoint</t>
  </si>
  <si>
    <t>R-HSA-5693607</t>
  </si>
  <si>
    <t>Processing of DNA double-strand break ends</t>
  </si>
  <si>
    <t>GO:0000723</t>
  </si>
  <si>
    <t>telomere maintenance</t>
  </si>
  <si>
    <t>4361,6117,55183</t>
  </si>
  <si>
    <t>MRE11,RPA1,RIF1</t>
  </si>
  <si>
    <t>3/98</t>
  </si>
  <si>
    <t>GO:0034502</t>
  </si>
  <si>
    <t>protein localization to chromosome</t>
  </si>
  <si>
    <t>6117,7158,25836</t>
  </si>
  <si>
    <t>RPA1,TP53BP1,NIPBL</t>
  </si>
  <si>
    <t>3/104</t>
  </si>
  <si>
    <t>GO:0031507</t>
  </si>
  <si>
    <t>heterochromatin formation</t>
  </si>
  <si>
    <t>8520,23347,55183</t>
  </si>
  <si>
    <t>HAT1,SMCHD1,RIF1</t>
  </si>
  <si>
    <t>3/122</t>
  </si>
  <si>
    <t>18_Summary</t>
  </si>
  <si>
    <t>GO:0044089</t>
  </si>
  <si>
    <t>positive regulation of cellular component biogenesis</t>
  </si>
  <si>
    <t>1981,2017,4131,7175,9793,9898,11344,23019,55704,253725,4361</t>
  </si>
  <si>
    <t>EIF4G1,CTTN,MAP1B,TPR,CKAP5,UBAP2L,TWF2,CNOT1,CCDC88A,WASHC2C,MRE11</t>
  </si>
  <si>
    <t>18_Member</t>
  </si>
  <si>
    <t>1981,2017,4131,7175,9793,9898,11344,23019,55704,253725</t>
  </si>
  <si>
    <t>EIF4G1,CTTN,MAP1B,TPR,CKAP5,UBAP2L,TWF2,CNOT1,CCDC88A,WASHC2C</t>
  </si>
  <si>
    <t>10/515</t>
  </si>
  <si>
    <t>GO:0010638</t>
  </si>
  <si>
    <t>positive regulation of organelle organization</t>
  </si>
  <si>
    <t>2017,4131,4361,7175,9793,9898,23019,55704,253725</t>
  </si>
  <si>
    <t>CTTN,MAP1B,MRE11,TPR,CKAP5,UBAP2L,CNOT1,CCDC88A,WASHC2C</t>
  </si>
  <si>
    <t>9/511</t>
  </si>
  <si>
    <t>GO:0032273</t>
  </si>
  <si>
    <t>positive regulation of protein polymerization</t>
  </si>
  <si>
    <t>2017,4131,9793,253725</t>
  </si>
  <si>
    <t>CTTN,MAP1B,CKAP5,WASHC2C</t>
  </si>
  <si>
    <t>4/91</t>
  </si>
  <si>
    <t>GO:1902905</t>
  </si>
  <si>
    <t>positive regulation of supramolecular fiber organization</t>
  </si>
  <si>
    <t>2017,4131,9793,55704,253725</t>
  </si>
  <si>
    <t>CTTN,MAP1B,CKAP5,CCDC88A,WASHC2C</t>
  </si>
  <si>
    <t>5/175</t>
  </si>
  <si>
    <t>GO:0051495</t>
  </si>
  <si>
    <t>positive regulation of cytoskeleton organization</t>
  </si>
  <si>
    <t>5/184</t>
  </si>
  <si>
    <t>GO:0031334</t>
  </si>
  <si>
    <t>positive regulation of protein-containing complex assembly</t>
  </si>
  <si>
    <t>1981,2017,4131,9793,253725</t>
  </si>
  <si>
    <t>EIF4G1,CTTN,MAP1B,CKAP5,WASHC2C</t>
  </si>
  <si>
    <t>5/199</t>
  </si>
  <si>
    <t>19_Summary</t>
  </si>
  <si>
    <t>R-HSA-3232118</t>
  </si>
  <si>
    <t>SUMOylation of transcription factors</t>
  </si>
  <si>
    <t>7158,9063,9112,1981,6880</t>
  </si>
  <si>
    <t>TP53BP1,PIAS2,MTA1,EIF4G1,TAF9</t>
  </si>
  <si>
    <t>5/-</t>
  </si>
  <si>
    <t>19_Member</t>
  </si>
  <si>
    <t>7158,9063,9112</t>
  </si>
  <si>
    <t>TP53BP1,PIAS2,MTA1</t>
  </si>
  <si>
    <t>M66</t>
  </si>
  <si>
    <t>PID MYC ACTIV PATHWAY</t>
  </si>
  <si>
    <t>1981,6880,9112</t>
  </si>
  <si>
    <t>EIF4G1,TAF9,MTA1</t>
  </si>
  <si>
    <t>3/79</t>
  </si>
  <si>
    <t>20_Summary</t>
  </si>
  <si>
    <t>M200</t>
  </si>
  <si>
    <t>PID ERA GENOMIC PATHWAY</t>
  </si>
  <si>
    <t>322,5469,9112,9611,9063,23019,3054,24149,9321,9793</t>
  </si>
  <si>
    <t>APBB1,MED1,MTA1,NCOR1,PIAS2,CNOT1,HCFC1,ZNF318,TRIP11,CKAP5</t>
  </si>
  <si>
    <t>20_Member</t>
  </si>
  <si>
    <t>322,5469,9112,9611</t>
  </si>
  <si>
    <t>APBB1,MED1,MTA1,NCOR1</t>
  </si>
  <si>
    <t>GO:0033143</t>
  </si>
  <si>
    <t>regulation of intracellular steroid hormone receptor signaling pathway</t>
  </si>
  <si>
    <t>5469,9063,9611,23019</t>
  </si>
  <si>
    <t>MED1,PIAS2,NCOR1,CNOT1</t>
  </si>
  <si>
    <t>4/72</t>
  </si>
  <si>
    <t>GO:0033144</t>
  </si>
  <si>
    <t>negative regulation of intracellular steroid hormone receptor signaling pathway</t>
  </si>
  <si>
    <t>9063,9611,23019</t>
  </si>
  <si>
    <t>PIAS2,NCOR1,CNOT1</t>
  </si>
  <si>
    <t>R-HSA-2151201</t>
  </si>
  <si>
    <t>Transcriptional activation of mitochondrial biogenesis</t>
  </si>
  <si>
    <t>3054,5469,9611</t>
  </si>
  <si>
    <t>HCFC1,MED1,NCOR1</t>
  </si>
  <si>
    <t>WP138</t>
  </si>
  <si>
    <t>Androgen receptor signaling</t>
  </si>
  <si>
    <t>9063,9611,24149</t>
  </si>
  <si>
    <t>PIAS2,NCOR1,ZNF318</t>
  </si>
  <si>
    <t>3/87</t>
  </si>
  <si>
    <t>R-HSA-1852241</t>
  </si>
  <si>
    <t>Organelle biogenesis and maintenance</t>
  </si>
  <si>
    <t>3054,5469,9321,9611,9793</t>
  </si>
  <si>
    <t>HCFC1,MED1,TRIP11,NCOR1,CKAP5</t>
  </si>
  <si>
    <t>5/298</t>
  </si>
  <si>
    <t>R-HSA-1592230</t>
  </si>
  <si>
    <t>Mitochondrial biogenesis</t>
  </si>
  <si>
    <r>
      <t xml:space="preserve">Supplementary Table S2 </t>
    </r>
    <r>
      <rPr>
        <sz val="12"/>
        <color theme="1"/>
        <rFont val="Times New Roman"/>
        <family val="1"/>
      </rPr>
      <t xml:space="preserve">Source data of functional enrichment analysis for host proteins enriched with BioID-pUL52. </t>
    </r>
  </si>
  <si>
    <t xml:space="preserve">The annotation sheet shows the host proteins with various functional categories. </t>
  </si>
  <si>
    <t>The enrichment sheet summarizes overrepresented categories, of which a subset has been plotted in Figure S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4" x14ac:knownFonts="1">
    <font>
      <sz val="11"/>
      <color theme="1"/>
      <name val="Calibri"/>
      <family val="2"/>
      <scheme val="minor"/>
    </font>
    <font>
      <b/>
      <sz val="11"/>
      <name val="Calibri"/>
    </font>
    <font>
      <b/>
      <sz val="12"/>
      <color theme="1"/>
      <name val="Times New Roman"/>
      <family val="1"/>
    </font>
    <font>
      <sz val="12"/>
      <color theme="1"/>
      <name val="Times New Roman"/>
      <family val="1"/>
    </font>
  </fonts>
  <fills count="3">
    <fill>
      <patternFill patternType="none"/>
    </fill>
    <fill>
      <patternFill patternType="gray125"/>
    </fill>
    <fill>
      <patternFill patternType="solid">
        <fgColor rgb="FFCCCCCC"/>
        <bgColor rgb="FFCCCCCC"/>
      </patternFill>
    </fill>
  </fills>
  <borders count="1">
    <border>
      <left/>
      <right/>
      <top/>
      <bottom/>
      <diagonal/>
    </border>
  </borders>
  <cellStyleXfs count="1">
    <xf numFmtId="0" fontId="0" fillId="0" borderId="0"/>
  </cellStyleXfs>
  <cellXfs count="7">
    <xf numFmtId="0" fontId="0" fillId="0" borderId="0" xfId="0"/>
    <xf numFmtId="0" fontId="1" fillId="2" borderId="0" xfId="0" applyFont="1" applyFill="1" applyAlignment="1">
      <alignment horizontal="left"/>
    </xf>
    <xf numFmtId="0" fontId="0" fillId="0" borderId="0" xfId="0" applyAlignment="1">
      <alignment horizontal="right"/>
    </xf>
    <xf numFmtId="164" fontId="0" fillId="0" borderId="0" xfId="0" applyNumberFormat="1" applyAlignment="1">
      <alignment horizontal="right"/>
    </xf>
    <xf numFmtId="0" fontId="2" fillId="0" borderId="0" xfId="0" applyFont="1"/>
    <xf numFmtId="0" fontId="3" fillId="0" borderId="0" xfId="0" applyFont="1"/>
    <xf numFmtId="0" fontId="3" fillId="0" borderId="0" xfId="0" applyFont="1" applyAlignment="1">
      <alignment vertical="center"/>
    </xf>
  </cellXfs>
  <cellStyles count="1">
    <cellStyle name="Standard" xfId="0" builtinId="0"/>
  </cellStyles>
  <dxfs count="64">
    <dxf>
      <fill>
        <patternFill patternType="solid">
          <fgColor rgb="FFDDEBF7"/>
          <bgColor rgb="FFDDEBF7"/>
        </patternFill>
      </fill>
    </dxf>
    <dxf>
      <fill>
        <patternFill patternType="solid">
          <fgColor rgb="FFF4B084"/>
          <bgColor rgb="FFF4B084"/>
        </patternFill>
      </fill>
    </dxf>
    <dxf>
      <fill>
        <patternFill patternType="solid">
          <fgColor rgb="FFDDDDFF"/>
          <bgColor rgb="FFDDDDFF"/>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DDFF"/>
          <bgColor rgb="FFDDDDFF"/>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FFDDDD"/>
  </sheetPr>
  <dimension ref="A1:AK112"/>
  <sheetViews>
    <sheetView tabSelected="1" workbookViewId="0">
      <selection activeCell="L3" sqref="L3"/>
    </sheetView>
  </sheetViews>
  <sheetFormatPr baseColWidth="10" defaultColWidth="9.140625" defaultRowHeight="15" x14ac:dyDescent="0.25"/>
  <sheetData>
    <row r="1" spans="1:37" ht="15.75" x14ac:dyDescent="0.25">
      <c r="A1" s="4" t="s">
        <v>2402</v>
      </c>
    </row>
    <row r="2" spans="1:37" ht="15.75" x14ac:dyDescent="0.25">
      <c r="A2" s="5" t="s">
        <v>2403</v>
      </c>
    </row>
    <row r="3" spans="1:37" ht="15.75" x14ac:dyDescent="0.25">
      <c r="A3" s="6" t="s">
        <v>2404</v>
      </c>
    </row>
    <row r="5" spans="1:37" x14ac:dyDescent="0.25">
      <c r="A5" s="1" t="s">
        <v>0</v>
      </c>
      <c r="B5" s="1" t="s">
        <v>1</v>
      </c>
      <c r="C5" s="1" t="s">
        <v>2</v>
      </c>
      <c r="D5" s="1" t="s">
        <v>3</v>
      </c>
      <c r="E5" s="1" t="s">
        <v>4</v>
      </c>
      <c r="F5" s="1" t="s">
        <v>5</v>
      </c>
      <c r="G5" s="1" t="s">
        <v>6</v>
      </c>
      <c r="H5" s="1" t="s">
        <v>7</v>
      </c>
      <c r="I5" s="1" t="s">
        <v>8</v>
      </c>
      <c r="J5" s="1" t="s">
        <v>9</v>
      </c>
      <c r="K5" s="1" t="s">
        <v>10</v>
      </c>
      <c r="L5" s="1" t="s">
        <v>11</v>
      </c>
      <c r="M5" s="1" t="s">
        <v>12</v>
      </c>
      <c r="N5" s="1" t="s">
        <v>13</v>
      </c>
      <c r="O5" s="1" t="s">
        <v>14</v>
      </c>
      <c r="P5" s="1" t="s">
        <v>15</v>
      </c>
      <c r="Q5" s="1" t="s">
        <v>16</v>
      </c>
      <c r="R5" s="1" t="s">
        <v>17</v>
      </c>
      <c r="S5" s="1" t="s">
        <v>18</v>
      </c>
      <c r="T5" s="1" t="s">
        <v>19</v>
      </c>
      <c r="V5" s="1" t="s">
        <v>21</v>
      </c>
      <c r="W5" s="1" t="s">
        <v>22</v>
      </c>
      <c r="X5" s="1" t="s">
        <v>23</v>
      </c>
      <c r="Y5" s="1" t="s">
        <v>24</v>
      </c>
      <c r="Z5" s="1" t="s">
        <v>25</v>
      </c>
      <c r="AA5" s="1" t="s">
        <v>26</v>
      </c>
      <c r="AB5" s="1" t="s">
        <v>27</v>
      </c>
      <c r="AC5" s="1" t="s">
        <v>28</v>
      </c>
      <c r="AD5" s="1" t="s">
        <v>29</v>
      </c>
      <c r="AE5" s="1" t="s">
        <v>30</v>
      </c>
      <c r="AF5" s="1" t="s">
        <v>31</v>
      </c>
      <c r="AG5" s="1" t="s">
        <v>32</v>
      </c>
      <c r="AH5" s="1" t="s">
        <v>33</v>
      </c>
      <c r="AI5" s="1" t="s">
        <v>34</v>
      </c>
      <c r="AJ5" s="1" t="s">
        <v>35</v>
      </c>
      <c r="AK5" s="1" t="s">
        <v>36</v>
      </c>
    </row>
    <row r="6" spans="1:37" x14ac:dyDescent="0.25">
      <c r="A6" t="s">
        <v>37</v>
      </c>
      <c r="B6" t="s">
        <v>38</v>
      </c>
      <c r="C6" t="s">
        <v>39</v>
      </c>
      <c r="D6" t="s">
        <v>40</v>
      </c>
      <c r="E6" t="s">
        <v>38</v>
      </c>
      <c r="F6" t="s">
        <v>40</v>
      </c>
      <c r="G6" t="s">
        <v>37</v>
      </c>
      <c r="H6" t="s">
        <v>41</v>
      </c>
      <c r="I6" t="s">
        <v>42</v>
      </c>
      <c r="J6" t="s">
        <v>43</v>
      </c>
      <c r="K6" t="s">
        <v>44</v>
      </c>
      <c r="M6" t="s">
        <v>45</v>
      </c>
      <c r="N6" t="s">
        <v>46</v>
      </c>
      <c r="R6" t="s">
        <v>47</v>
      </c>
      <c r="S6" t="s">
        <v>48</v>
      </c>
      <c r="T6" t="s">
        <v>48</v>
      </c>
      <c r="U6" s="1" t="s">
        <v>20</v>
      </c>
      <c r="V6" t="s">
        <v>48</v>
      </c>
      <c r="W6" t="s">
        <v>48</v>
      </c>
      <c r="X6" t="s">
        <v>47</v>
      </c>
      <c r="Y6" t="s">
        <v>48</v>
      </c>
      <c r="Z6" t="s">
        <v>48</v>
      </c>
      <c r="AA6" t="s">
        <v>47</v>
      </c>
      <c r="AB6" t="s">
        <v>48</v>
      </c>
      <c r="AC6" t="s">
        <v>48</v>
      </c>
      <c r="AD6" t="s">
        <v>48</v>
      </c>
      <c r="AE6" t="s">
        <v>48</v>
      </c>
      <c r="AF6" t="s">
        <v>48</v>
      </c>
      <c r="AG6" t="s">
        <v>48</v>
      </c>
      <c r="AH6" t="s">
        <v>48</v>
      </c>
      <c r="AI6" t="s">
        <v>47</v>
      </c>
      <c r="AJ6" t="s">
        <v>48</v>
      </c>
      <c r="AK6" t="s">
        <v>47</v>
      </c>
    </row>
    <row r="7" spans="1:37" x14ac:dyDescent="0.25">
      <c r="A7" t="s">
        <v>49</v>
      </c>
      <c r="B7" t="s">
        <v>50</v>
      </c>
      <c r="C7" t="s">
        <v>39</v>
      </c>
      <c r="D7" t="s">
        <v>40</v>
      </c>
      <c r="E7" t="s">
        <v>50</v>
      </c>
      <c r="F7" t="s">
        <v>40</v>
      </c>
      <c r="G7" t="s">
        <v>49</v>
      </c>
      <c r="H7" t="s">
        <v>51</v>
      </c>
      <c r="I7" t="s">
        <v>52</v>
      </c>
      <c r="J7" t="s">
        <v>53</v>
      </c>
      <c r="K7" t="s">
        <v>54</v>
      </c>
      <c r="M7" t="s">
        <v>55</v>
      </c>
      <c r="N7" t="s">
        <v>56</v>
      </c>
      <c r="R7" t="s">
        <v>48</v>
      </c>
      <c r="S7" t="s">
        <v>48</v>
      </c>
      <c r="T7" t="s">
        <v>48</v>
      </c>
      <c r="U7" t="s">
        <v>48</v>
      </c>
      <c r="V7" t="s">
        <v>47</v>
      </c>
      <c r="W7" t="s">
        <v>48</v>
      </c>
      <c r="X7" t="s">
        <v>48</v>
      </c>
      <c r="Y7" t="s">
        <v>47</v>
      </c>
      <c r="Z7" t="s">
        <v>48</v>
      </c>
      <c r="AA7" t="s">
        <v>48</v>
      </c>
      <c r="AB7" t="s">
        <v>48</v>
      </c>
      <c r="AC7" t="s">
        <v>48</v>
      </c>
      <c r="AD7" t="s">
        <v>48</v>
      </c>
      <c r="AE7" t="s">
        <v>48</v>
      </c>
      <c r="AF7" t="s">
        <v>48</v>
      </c>
      <c r="AG7" t="s">
        <v>48</v>
      </c>
      <c r="AH7" t="s">
        <v>47</v>
      </c>
      <c r="AI7" t="s">
        <v>48</v>
      </c>
      <c r="AJ7" t="s">
        <v>48</v>
      </c>
      <c r="AK7" t="s">
        <v>48</v>
      </c>
    </row>
    <row r="8" spans="1:37" x14ac:dyDescent="0.25">
      <c r="A8" t="s">
        <v>57</v>
      </c>
      <c r="B8" t="s">
        <v>58</v>
      </c>
      <c r="C8" t="s">
        <v>39</v>
      </c>
      <c r="D8" t="s">
        <v>40</v>
      </c>
      <c r="E8" t="s">
        <v>58</v>
      </c>
      <c r="F8" t="s">
        <v>40</v>
      </c>
      <c r="G8" t="s">
        <v>57</v>
      </c>
      <c r="H8" t="s">
        <v>59</v>
      </c>
      <c r="I8" t="s">
        <v>60</v>
      </c>
      <c r="J8" t="s">
        <v>61</v>
      </c>
      <c r="K8" t="s">
        <v>62</v>
      </c>
      <c r="M8" t="s">
        <v>63</v>
      </c>
      <c r="N8" t="s">
        <v>64</v>
      </c>
      <c r="R8" t="s">
        <v>48</v>
      </c>
      <c r="S8" t="s">
        <v>48</v>
      </c>
      <c r="T8" t="s">
        <v>47</v>
      </c>
      <c r="U8" t="s">
        <v>48</v>
      </c>
      <c r="V8" t="s">
        <v>48</v>
      </c>
      <c r="W8" t="s">
        <v>48</v>
      </c>
      <c r="X8" t="s">
        <v>48</v>
      </c>
      <c r="Y8" t="s">
        <v>48</v>
      </c>
      <c r="Z8" t="s">
        <v>48</v>
      </c>
      <c r="AA8" t="s">
        <v>48</v>
      </c>
      <c r="AB8" t="s">
        <v>48</v>
      </c>
      <c r="AC8" t="s">
        <v>48</v>
      </c>
      <c r="AD8" t="s">
        <v>48</v>
      </c>
      <c r="AE8" t="s">
        <v>48</v>
      </c>
      <c r="AF8" t="s">
        <v>48</v>
      </c>
      <c r="AG8" t="s">
        <v>48</v>
      </c>
      <c r="AH8" t="s">
        <v>48</v>
      </c>
      <c r="AI8" t="s">
        <v>48</v>
      </c>
      <c r="AJ8" t="s">
        <v>48</v>
      </c>
      <c r="AK8" t="s">
        <v>48</v>
      </c>
    </row>
    <row r="9" spans="1:37" x14ac:dyDescent="0.25">
      <c r="A9" t="s">
        <v>65</v>
      </c>
      <c r="B9" t="s">
        <v>66</v>
      </c>
      <c r="C9" t="s">
        <v>39</v>
      </c>
      <c r="D9" t="s">
        <v>40</v>
      </c>
      <c r="E9" t="s">
        <v>66</v>
      </c>
      <c r="F9" t="s">
        <v>40</v>
      </c>
      <c r="G9" t="s">
        <v>65</v>
      </c>
      <c r="H9" t="s">
        <v>67</v>
      </c>
      <c r="I9" t="s">
        <v>68</v>
      </c>
      <c r="J9" t="s">
        <v>69</v>
      </c>
      <c r="K9" t="s">
        <v>62</v>
      </c>
      <c r="M9" t="s">
        <v>63</v>
      </c>
      <c r="N9" t="s">
        <v>70</v>
      </c>
      <c r="Q9" t="s">
        <v>71</v>
      </c>
      <c r="R9" t="s">
        <v>47</v>
      </c>
      <c r="S9" t="s">
        <v>48</v>
      </c>
      <c r="T9" t="s">
        <v>47</v>
      </c>
      <c r="U9" t="s">
        <v>48</v>
      </c>
      <c r="V9" t="s">
        <v>48</v>
      </c>
      <c r="W9" t="s">
        <v>48</v>
      </c>
      <c r="X9" t="s">
        <v>48</v>
      </c>
      <c r="Y9" t="s">
        <v>48</v>
      </c>
      <c r="Z9" t="s">
        <v>48</v>
      </c>
      <c r="AA9" t="s">
        <v>48</v>
      </c>
      <c r="AB9" t="s">
        <v>48</v>
      </c>
      <c r="AC9" t="s">
        <v>48</v>
      </c>
      <c r="AD9" t="s">
        <v>48</v>
      </c>
      <c r="AE9" t="s">
        <v>48</v>
      </c>
      <c r="AF9" t="s">
        <v>48</v>
      </c>
      <c r="AG9" t="s">
        <v>48</v>
      </c>
      <c r="AH9" t="s">
        <v>48</v>
      </c>
      <c r="AI9" t="s">
        <v>48</v>
      </c>
      <c r="AJ9" t="s">
        <v>48</v>
      </c>
      <c r="AK9" t="s">
        <v>48</v>
      </c>
    </row>
    <row r="10" spans="1:37" x14ac:dyDescent="0.25">
      <c r="A10" t="s">
        <v>72</v>
      </c>
      <c r="B10" t="s">
        <v>73</v>
      </c>
      <c r="C10" t="s">
        <v>39</v>
      </c>
      <c r="D10" t="s">
        <v>40</v>
      </c>
      <c r="E10" t="s">
        <v>73</v>
      </c>
      <c r="F10" t="s">
        <v>40</v>
      </c>
      <c r="G10" t="s">
        <v>72</v>
      </c>
      <c r="H10" t="s">
        <v>74</v>
      </c>
      <c r="I10" t="s">
        <v>75</v>
      </c>
      <c r="J10" t="s">
        <v>76</v>
      </c>
      <c r="K10" t="s">
        <v>77</v>
      </c>
      <c r="M10" t="s">
        <v>78</v>
      </c>
      <c r="N10" t="s">
        <v>79</v>
      </c>
      <c r="Q10" t="s">
        <v>80</v>
      </c>
      <c r="R10" t="s">
        <v>48</v>
      </c>
      <c r="S10" t="s">
        <v>47</v>
      </c>
      <c r="T10" t="s">
        <v>48</v>
      </c>
      <c r="U10" t="s">
        <v>48</v>
      </c>
      <c r="V10" t="s">
        <v>48</v>
      </c>
      <c r="W10" t="s">
        <v>47</v>
      </c>
      <c r="X10" t="s">
        <v>48</v>
      </c>
      <c r="Y10" t="s">
        <v>48</v>
      </c>
      <c r="Z10" t="s">
        <v>48</v>
      </c>
      <c r="AA10" t="s">
        <v>48</v>
      </c>
      <c r="AB10" t="s">
        <v>48</v>
      </c>
      <c r="AC10" t="s">
        <v>48</v>
      </c>
      <c r="AD10" t="s">
        <v>48</v>
      </c>
      <c r="AE10" t="s">
        <v>48</v>
      </c>
      <c r="AF10" t="s">
        <v>48</v>
      </c>
      <c r="AG10" t="s">
        <v>48</v>
      </c>
      <c r="AH10" t="s">
        <v>48</v>
      </c>
      <c r="AI10" t="s">
        <v>48</v>
      </c>
      <c r="AJ10" t="s">
        <v>48</v>
      </c>
      <c r="AK10" t="s">
        <v>48</v>
      </c>
    </row>
    <row r="11" spans="1:37" x14ac:dyDescent="0.25">
      <c r="A11" t="s">
        <v>81</v>
      </c>
      <c r="B11" t="s">
        <v>82</v>
      </c>
      <c r="C11" t="s">
        <v>39</v>
      </c>
      <c r="D11" t="s">
        <v>40</v>
      </c>
      <c r="E11" t="s">
        <v>82</v>
      </c>
      <c r="F11" t="s">
        <v>40</v>
      </c>
      <c r="G11" t="s">
        <v>81</v>
      </c>
      <c r="H11" t="s">
        <v>83</v>
      </c>
      <c r="I11" t="s">
        <v>84</v>
      </c>
      <c r="J11" t="s">
        <v>85</v>
      </c>
      <c r="K11" t="s">
        <v>86</v>
      </c>
      <c r="M11" t="s">
        <v>78</v>
      </c>
      <c r="N11" t="s">
        <v>87</v>
      </c>
      <c r="P11" t="s">
        <v>88</v>
      </c>
      <c r="Q11" t="s">
        <v>89</v>
      </c>
      <c r="R11" t="s">
        <v>48</v>
      </c>
      <c r="S11" t="s">
        <v>48</v>
      </c>
      <c r="T11" t="s">
        <v>48</v>
      </c>
      <c r="U11" t="s">
        <v>48</v>
      </c>
      <c r="V11" t="s">
        <v>47</v>
      </c>
      <c r="W11" t="s">
        <v>48</v>
      </c>
      <c r="X11" t="s">
        <v>48</v>
      </c>
      <c r="Y11" t="s">
        <v>48</v>
      </c>
      <c r="Z11" t="s">
        <v>48</v>
      </c>
      <c r="AA11" t="s">
        <v>48</v>
      </c>
      <c r="AB11" t="s">
        <v>48</v>
      </c>
      <c r="AC11" t="s">
        <v>48</v>
      </c>
      <c r="AD11" t="s">
        <v>47</v>
      </c>
      <c r="AE11" t="s">
        <v>48</v>
      </c>
      <c r="AF11" t="s">
        <v>47</v>
      </c>
      <c r="AG11" t="s">
        <v>48</v>
      </c>
      <c r="AH11" t="s">
        <v>47</v>
      </c>
      <c r="AI11" t="s">
        <v>48</v>
      </c>
      <c r="AJ11" t="s">
        <v>48</v>
      </c>
      <c r="AK11" t="s">
        <v>47</v>
      </c>
    </row>
    <row r="12" spans="1:37" x14ac:dyDescent="0.25">
      <c r="A12" t="s">
        <v>90</v>
      </c>
      <c r="B12" t="s">
        <v>91</v>
      </c>
      <c r="C12" t="s">
        <v>39</v>
      </c>
      <c r="D12" t="s">
        <v>40</v>
      </c>
      <c r="E12" t="s">
        <v>91</v>
      </c>
      <c r="F12" t="s">
        <v>40</v>
      </c>
      <c r="G12" t="s">
        <v>90</v>
      </c>
      <c r="H12" t="s">
        <v>92</v>
      </c>
      <c r="I12" t="s">
        <v>93</v>
      </c>
      <c r="J12" t="s">
        <v>94</v>
      </c>
      <c r="K12" t="s">
        <v>95</v>
      </c>
      <c r="M12" t="s">
        <v>96</v>
      </c>
      <c r="N12" t="s">
        <v>97</v>
      </c>
      <c r="R12" t="s">
        <v>48</v>
      </c>
      <c r="S12" t="s">
        <v>48</v>
      </c>
      <c r="T12" t="s">
        <v>47</v>
      </c>
      <c r="U12" t="s">
        <v>48</v>
      </c>
      <c r="V12" t="s">
        <v>48</v>
      </c>
      <c r="W12" t="s">
        <v>48</v>
      </c>
      <c r="X12" t="s">
        <v>48</v>
      </c>
      <c r="Y12" t="s">
        <v>48</v>
      </c>
      <c r="Z12" t="s">
        <v>48</v>
      </c>
      <c r="AA12" t="s">
        <v>48</v>
      </c>
      <c r="AB12" t="s">
        <v>47</v>
      </c>
      <c r="AC12" t="s">
        <v>48</v>
      </c>
      <c r="AD12" t="s">
        <v>48</v>
      </c>
      <c r="AE12" t="s">
        <v>48</v>
      </c>
      <c r="AF12" t="s">
        <v>47</v>
      </c>
      <c r="AG12" t="s">
        <v>48</v>
      </c>
      <c r="AH12" t="s">
        <v>48</v>
      </c>
      <c r="AI12" t="s">
        <v>48</v>
      </c>
      <c r="AJ12" t="s">
        <v>48</v>
      </c>
      <c r="AK12" t="s">
        <v>48</v>
      </c>
    </row>
    <row r="13" spans="1:37" x14ac:dyDescent="0.25">
      <c r="A13" t="s">
        <v>98</v>
      </c>
      <c r="B13" t="s">
        <v>99</v>
      </c>
      <c r="C13" t="s">
        <v>39</v>
      </c>
      <c r="D13" t="s">
        <v>40</v>
      </c>
      <c r="E13" t="s">
        <v>99</v>
      </c>
      <c r="F13" t="s">
        <v>40</v>
      </c>
      <c r="G13" t="s">
        <v>98</v>
      </c>
      <c r="H13" t="s">
        <v>100</v>
      </c>
      <c r="I13" t="s">
        <v>101</v>
      </c>
      <c r="J13" t="s">
        <v>102</v>
      </c>
      <c r="K13" t="s">
        <v>103</v>
      </c>
      <c r="M13" t="s">
        <v>104</v>
      </c>
      <c r="N13" t="s">
        <v>105</v>
      </c>
      <c r="R13" t="s">
        <v>48</v>
      </c>
      <c r="S13" t="s">
        <v>48</v>
      </c>
      <c r="T13" t="s">
        <v>48</v>
      </c>
      <c r="U13" t="s">
        <v>47</v>
      </c>
      <c r="V13" t="s">
        <v>48</v>
      </c>
      <c r="W13" t="s">
        <v>48</v>
      </c>
      <c r="X13" t="s">
        <v>48</v>
      </c>
      <c r="Y13" t="s">
        <v>47</v>
      </c>
      <c r="Z13" t="s">
        <v>48</v>
      </c>
      <c r="AA13" t="s">
        <v>47</v>
      </c>
      <c r="AB13" t="s">
        <v>48</v>
      </c>
      <c r="AC13" t="s">
        <v>48</v>
      </c>
      <c r="AD13" t="s">
        <v>48</v>
      </c>
      <c r="AE13" t="s">
        <v>47</v>
      </c>
      <c r="AF13" t="s">
        <v>48</v>
      </c>
      <c r="AG13" t="s">
        <v>48</v>
      </c>
      <c r="AH13" t="s">
        <v>47</v>
      </c>
      <c r="AI13" t="s">
        <v>48</v>
      </c>
      <c r="AJ13" t="s">
        <v>48</v>
      </c>
      <c r="AK13" t="s">
        <v>48</v>
      </c>
    </row>
    <row r="14" spans="1:37" x14ac:dyDescent="0.25">
      <c r="A14" t="s">
        <v>106</v>
      </c>
      <c r="B14" t="s">
        <v>107</v>
      </c>
      <c r="C14" t="s">
        <v>39</v>
      </c>
      <c r="D14" t="s">
        <v>40</v>
      </c>
      <c r="E14" t="s">
        <v>107</v>
      </c>
      <c r="F14" t="s">
        <v>40</v>
      </c>
      <c r="G14" t="s">
        <v>106</v>
      </c>
      <c r="H14" t="s">
        <v>108</v>
      </c>
      <c r="I14" t="s">
        <v>109</v>
      </c>
      <c r="J14" t="s">
        <v>110</v>
      </c>
      <c r="K14" t="s">
        <v>111</v>
      </c>
      <c r="L14" t="s">
        <v>112</v>
      </c>
      <c r="M14" t="s">
        <v>113</v>
      </c>
      <c r="N14" t="s">
        <v>114</v>
      </c>
      <c r="O14" t="s">
        <v>115</v>
      </c>
      <c r="R14" t="s">
        <v>48</v>
      </c>
      <c r="S14" t="s">
        <v>47</v>
      </c>
      <c r="T14" t="s">
        <v>47</v>
      </c>
      <c r="U14" t="s">
        <v>48</v>
      </c>
      <c r="V14" t="s">
        <v>48</v>
      </c>
      <c r="W14" t="s">
        <v>48</v>
      </c>
      <c r="X14" t="s">
        <v>48</v>
      </c>
      <c r="Y14" t="s">
        <v>48</v>
      </c>
      <c r="Z14" t="s">
        <v>48</v>
      </c>
      <c r="AA14" t="s">
        <v>48</v>
      </c>
      <c r="AB14" t="s">
        <v>47</v>
      </c>
      <c r="AC14" t="s">
        <v>48</v>
      </c>
      <c r="AD14" t="s">
        <v>48</v>
      </c>
      <c r="AE14" t="s">
        <v>48</v>
      </c>
      <c r="AF14" t="s">
        <v>47</v>
      </c>
      <c r="AG14" t="s">
        <v>48</v>
      </c>
      <c r="AH14" t="s">
        <v>48</v>
      </c>
      <c r="AI14" t="s">
        <v>48</v>
      </c>
      <c r="AJ14" t="s">
        <v>48</v>
      </c>
      <c r="AK14" t="s">
        <v>48</v>
      </c>
    </row>
    <row r="15" spans="1:37" x14ac:dyDescent="0.25">
      <c r="A15" t="s">
        <v>116</v>
      </c>
      <c r="B15" t="s">
        <v>117</v>
      </c>
      <c r="C15" t="s">
        <v>39</v>
      </c>
      <c r="D15" t="s">
        <v>40</v>
      </c>
      <c r="E15" t="s">
        <v>117</v>
      </c>
      <c r="F15" t="s">
        <v>40</v>
      </c>
      <c r="G15" t="s">
        <v>116</v>
      </c>
      <c r="H15" t="s">
        <v>118</v>
      </c>
      <c r="I15" t="s">
        <v>119</v>
      </c>
      <c r="J15" t="s">
        <v>120</v>
      </c>
      <c r="K15" t="s">
        <v>121</v>
      </c>
      <c r="M15" t="s">
        <v>78</v>
      </c>
      <c r="N15" t="s">
        <v>122</v>
      </c>
      <c r="R15" t="s">
        <v>48</v>
      </c>
      <c r="S15" t="s">
        <v>47</v>
      </c>
      <c r="T15" t="s">
        <v>47</v>
      </c>
      <c r="U15" t="s">
        <v>47</v>
      </c>
      <c r="V15" t="s">
        <v>48</v>
      </c>
      <c r="W15" t="s">
        <v>48</v>
      </c>
      <c r="X15" t="s">
        <v>48</v>
      </c>
      <c r="Y15" t="s">
        <v>48</v>
      </c>
      <c r="Z15" t="s">
        <v>48</v>
      </c>
      <c r="AA15" t="s">
        <v>48</v>
      </c>
      <c r="AB15" t="s">
        <v>47</v>
      </c>
      <c r="AC15" t="s">
        <v>48</v>
      </c>
      <c r="AD15" t="s">
        <v>48</v>
      </c>
      <c r="AE15" t="s">
        <v>48</v>
      </c>
      <c r="AF15" t="s">
        <v>48</v>
      </c>
      <c r="AG15" t="s">
        <v>48</v>
      </c>
      <c r="AH15" t="s">
        <v>48</v>
      </c>
      <c r="AI15" t="s">
        <v>48</v>
      </c>
      <c r="AJ15" t="s">
        <v>48</v>
      </c>
      <c r="AK15" t="s">
        <v>48</v>
      </c>
    </row>
    <row r="16" spans="1:37" x14ac:dyDescent="0.25">
      <c r="A16" t="s">
        <v>123</v>
      </c>
      <c r="B16" t="s">
        <v>124</v>
      </c>
      <c r="C16" t="s">
        <v>39</v>
      </c>
      <c r="D16" t="s">
        <v>40</v>
      </c>
      <c r="E16" t="s">
        <v>124</v>
      </c>
      <c r="F16" t="s">
        <v>40</v>
      </c>
      <c r="G16" t="s">
        <v>123</v>
      </c>
      <c r="H16" t="s">
        <v>125</v>
      </c>
      <c r="I16" t="s">
        <v>126</v>
      </c>
      <c r="J16" t="s">
        <v>127</v>
      </c>
      <c r="K16" t="s">
        <v>128</v>
      </c>
      <c r="M16" t="s">
        <v>78</v>
      </c>
      <c r="N16" t="s">
        <v>105</v>
      </c>
      <c r="R16" t="s">
        <v>47</v>
      </c>
      <c r="S16" t="s">
        <v>48</v>
      </c>
      <c r="T16" t="s">
        <v>48</v>
      </c>
      <c r="U16" t="s">
        <v>47</v>
      </c>
      <c r="V16" t="s">
        <v>48</v>
      </c>
      <c r="W16" t="s">
        <v>48</v>
      </c>
      <c r="X16" t="s">
        <v>48</v>
      </c>
      <c r="Y16" t="s">
        <v>48</v>
      </c>
      <c r="Z16" t="s">
        <v>48</v>
      </c>
      <c r="AA16" t="s">
        <v>48</v>
      </c>
      <c r="AB16" t="s">
        <v>48</v>
      </c>
      <c r="AC16" t="s">
        <v>48</v>
      </c>
      <c r="AD16" t="s">
        <v>48</v>
      </c>
      <c r="AE16" t="s">
        <v>48</v>
      </c>
      <c r="AF16" t="s">
        <v>48</v>
      </c>
      <c r="AG16" t="s">
        <v>48</v>
      </c>
      <c r="AH16" t="s">
        <v>48</v>
      </c>
      <c r="AI16" t="s">
        <v>48</v>
      </c>
      <c r="AJ16" t="s">
        <v>48</v>
      </c>
      <c r="AK16" t="s">
        <v>48</v>
      </c>
    </row>
    <row r="17" spans="1:37" x14ac:dyDescent="0.25">
      <c r="A17" t="s">
        <v>129</v>
      </c>
      <c r="B17" t="s">
        <v>130</v>
      </c>
      <c r="C17" t="s">
        <v>39</v>
      </c>
      <c r="D17" t="s">
        <v>40</v>
      </c>
      <c r="E17" t="s">
        <v>130</v>
      </c>
      <c r="F17" t="s">
        <v>40</v>
      </c>
      <c r="G17" t="s">
        <v>129</v>
      </c>
      <c r="H17" t="s">
        <v>131</v>
      </c>
      <c r="I17" t="s">
        <v>132</v>
      </c>
      <c r="J17" t="s">
        <v>133</v>
      </c>
      <c r="K17" t="s">
        <v>134</v>
      </c>
      <c r="M17" t="s">
        <v>135</v>
      </c>
      <c r="N17" t="s">
        <v>136</v>
      </c>
      <c r="R17" t="s">
        <v>48</v>
      </c>
      <c r="S17" t="s">
        <v>48</v>
      </c>
      <c r="T17" t="s">
        <v>48</v>
      </c>
      <c r="U17" t="s">
        <v>48</v>
      </c>
      <c r="V17" t="s">
        <v>48</v>
      </c>
      <c r="W17" t="s">
        <v>48</v>
      </c>
      <c r="X17" t="s">
        <v>47</v>
      </c>
      <c r="Y17" t="s">
        <v>48</v>
      </c>
      <c r="Z17" t="s">
        <v>48</v>
      </c>
      <c r="AA17" t="s">
        <v>48</v>
      </c>
      <c r="AB17" t="s">
        <v>48</v>
      </c>
      <c r="AC17" t="s">
        <v>48</v>
      </c>
      <c r="AD17" t="s">
        <v>48</v>
      </c>
      <c r="AE17" t="s">
        <v>47</v>
      </c>
      <c r="AF17" t="s">
        <v>48</v>
      </c>
      <c r="AG17" t="s">
        <v>48</v>
      </c>
      <c r="AH17" t="s">
        <v>48</v>
      </c>
      <c r="AI17" t="s">
        <v>48</v>
      </c>
      <c r="AJ17" t="s">
        <v>48</v>
      </c>
      <c r="AK17" t="s">
        <v>48</v>
      </c>
    </row>
    <row r="18" spans="1:37" x14ac:dyDescent="0.25">
      <c r="A18" t="s">
        <v>137</v>
      </c>
      <c r="B18" t="s">
        <v>138</v>
      </c>
      <c r="C18" t="s">
        <v>39</v>
      </c>
      <c r="D18" t="s">
        <v>40</v>
      </c>
      <c r="E18" t="s">
        <v>138</v>
      </c>
      <c r="F18" t="s">
        <v>40</v>
      </c>
      <c r="G18" t="s">
        <v>137</v>
      </c>
      <c r="H18" t="s">
        <v>139</v>
      </c>
      <c r="I18" t="s">
        <v>140</v>
      </c>
      <c r="J18" t="s">
        <v>141</v>
      </c>
      <c r="K18" t="s">
        <v>142</v>
      </c>
      <c r="M18" t="s">
        <v>143</v>
      </c>
      <c r="N18" t="s">
        <v>144</v>
      </c>
      <c r="R18" t="s">
        <v>47</v>
      </c>
      <c r="S18" t="s">
        <v>48</v>
      </c>
      <c r="T18" t="s">
        <v>48</v>
      </c>
      <c r="U18" t="s">
        <v>48</v>
      </c>
      <c r="V18" t="s">
        <v>48</v>
      </c>
      <c r="W18" t="s">
        <v>48</v>
      </c>
      <c r="X18" t="s">
        <v>48</v>
      </c>
      <c r="Y18" t="s">
        <v>48</v>
      </c>
      <c r="Z18" t="s">
        <v>48</v>
      </c>
      <c r="AA18" t="s">
        <v>48</v>
      </c>
      <c r="AB18" t="s">
        <v>48</v>
      </c>
      <c r="AC18" t="s">
        <v>48</v>
      </c>
      <c r="AD18" t="s">
        <v>48</v>
      </c>
      <c r="AE18" t="s">
        <v>48</v>
      </c>
      <c r="AF18" t="s">
        <v>47</v>
      </c>
      <c r="AG18" t="s">
        <v>48</v>
      </c>
      <c r="AH18" t="s">
        <v>48</v>
      </c>
      <c r="AI18" t="s">
        <v>48</v>
      </c>
      <c r="AJ18" t="s">
        <v>48</v>
      </c>
      <c r="AK18" t="s">
        <v>48</v>
      </c>
    </row>
    <row r="19" spans="1:37" x14ac:dyDescent="0.25">
      <c r="A19" t="s">
        <v>145</v>
      </c>
      <c r="B19" t="s">
        <v>146</v>
      </c>
      <c r="C19" t="s">
        <v>39</v>
      </c>
      <c r="D19" t="s">
        <v>40</v>
      </c>
      <c r="E19" t="s">
        <v>146</v>
      </c>
      <c r="F19" t="s">
        <v>40</v>
      </c>
      <c r="G19" t="s">
        <v>145</v>
      </c>
      <c r="H19" t="s">
        <v>147</v>
      </c>
      <c r="I19" t="s">
        <v>148</v>
      </c>
      <c r="J19" t="s">
        <v>149</v>
      </c>
      <c r="K19" t="s">
        <v>150</v>
      </c>
      <c r="M19" t="s">
        <v>78</v>
      </c>
      <c r="N19" t="s">
        <v>151</v>
      </c>
      <c r="O19" t="s">
        <v>152</v>
      </c>
      <c r="R19" t="s">
        <v>48</v>
      </c>
      <c r="S19" t="s">
        <v>48</v>
      </c>
      <c r="T19" t="s">
        <v>48</v>
      </c>
      <c r="U19" t="s">
        <v>48</v>
      </c>
      <c r="V19" t="s">
        <v>48</v>
      </c>
      <c r="W19" t="s">
        <v>48</v>
      </c>
      <c r="X19" t="s">
        <v>48</v>
      </c>
      <c r="Y19" t="s">
        <v>48</v>
      </c>
      <c r="Z19" t="s">
        <v>48</v>
      </c>
      <c r="AA19" t="s">
        <v>48</v>
      </c>
      <c r="AB19" t="s">
        <v>48</v>
      </c>
      <c r="AC19" t="s">
        <v>48</v>
      </c>
      <c r="AD19" t="s">
        <v>48</v>
      </c>
      <c r="AE19" t="s">
        <v>48</v>
      </c>
      <c r="AF19" t="s">
        <v>48</v>
      </c>
      <c r="AG19" t="s">
        <v>48</v>
      </c>
      <c r="AH19" t="s">
        <v>48</v>
      </c>
      <c r="AI19" t="s">
        <v>48</v>
      </c>
      <c r="AJ19" t="s">
        <v>48</v>
      </c>
      <c r="AK19" t="s">
        <v>48</v>
      </c>
    </row>
    <row r="20" spans="1:37" x14ac:dyDescent="0.25">
      <c r="A20" t="s">
        <v>153</v>
      </c>
      <c r="B20" t="s">
        <v>154</v>
      </c>
      <c r="C20" t="s">
        <v>39</v>
      </c>
      <c r="D20" t="s">
        <v>40</v>
      </c>
      <c r="E20" t="s">
        <v>154</v>
      </c>
      <c r="F20" t="s">
        <v>40</v>
      </c>
      <c r="G20" t="s">
        <v>153</v>
      </c>
      <c r="H20" t="s">
        <v>155</v>
      </c>
      <c r="I20" t="s">
        <v>156</v>
      </c>
      <c r="J20" t="s">
        <v>157</v>
      </c>
      <c r="K20" t="s">
        <v>158</v>
      </c>
      <c r="M20" t="s">
        <v>78</v>
      </c>
      <c r="N20" t="s">
        <v>97</v>
      </c>
      <c r="Q20" t="s">
        <v>89</v>
      </c>
      <c r="R20" t="s">
        <v>48</v>
      </c>
      <c r="S20" t="s">
        <v>48</v>
      </c>
      <c r="T20" t="s">
        <v>47</v>
      </c>
      <c r="U20" t="s">
        <v>48</v>
      </c>
      <c r="V20" t="s">
        <v>48</v>
      </c>
      <c r="W20" t="s">
        <v>48</v>
      </c>
      <c r="X20" t="s">
        <v>47</v>
      </c>
      <c r="Y20" t="s">
        <v>48</v>
      </c>
      <c r="Z20" t="s">
        <v>48</v>
      </c>
      <c r="AA20" t="s">
        <v>48</v>
      </c>
      <c r="AB20" t="s">
        <v>48</v>
      </c>
      <c r="AC20" t="s">
        <v>48</v>
      </c>
      <c r="AD20" t="s">
        <v>48</v>
      </c>
      <c r="AE20" t="s">
        <v>48</v>
      </c>
      <c r="AF20" t="s">
        <v>48</v>
      </c>
      <c r="AG20" t="s">
        <v>48</v>
      </c>
      <c r="AH20" t="s">
        <v>48</v>
      </c>
      <c r="AI20" t="s">
        <v>48</v>
      </c>
      <c r="AJ20" t="s">
        <v>48</v>
      </c>
      <c r="AK20" t="s">
        <v>48</v>
      </c>
    </row>
    <row r="21" spans="1:37" x14ac:dyDescent="0.25">
      <c r="A21" t="s">
        <v>159</v>
      </c>
      <c r="B21" t="s">
        <v>160</v>
      </c>
      <c r="C21" t="s">
        <v>39</v>
      </c>
      <c r="D21" t="s">
        <v>40</v>
      </c>
      <c r="E21" t="s">
        <v>160</v>
      </c>
      <c r="F21" t="s">
        <v>40</v>
      </c>
      <c r="G21" t="s">
        <v>159</v>
      </c>
      <c r="H21" t="s">
        <v>161</v>
      </c>
      <c r="I21" t="s">
        <v>162</v>
      </c>
      <c r="J21" t="s">
        <v>163</v>
      </c>
      <c r="K21" t="s">
        <v>164</v>
      </c>
      <c r="M21" t="s">
        <v>78</v>
      </c>
      <c r="N21" t="s">
        <v>165</v>
      </c>
      <c r="Q21" t="s">
        <v>166</v>
      </c>
      <c r="R21" t="s">
        <v>48</v>
      </c>
      <c r="S21" t="s">
        <v>47</v>
      </c>
      <c r="T21" t="s">
        <v>48</v>
      </c>
      <c r="U21" t="s">
        <v>48</v>
      </c>
      <c r="V21" t="s">
        <v>48</v>
      </c>
      <c r="W21" t="s">
        <v>47</v>
      </c>
      <c r="X21" t="s">
        <v>48</v>
      </c>
      <c r="Y21" t="s">
        <v>48</v>
      </c>
      <c r="Z21" t="s">
        <v>48</v>
      </c>
      <c r="AA21" t="s">
        <v>48</v>
      </c>
      <c r="AB21" t="s">
        <v>48</v>
      </c>
      <c r="AC21" t="s">
        <v>48</v>
      </c>
      <c r="AD21" t="s">
        <v>48</v>
      </c>
      <c r="AE21" t="s">
        <v>48</v>
      </c>
      <c r="AF21" t="s">
        <v>48</v>
      </c>
      <c r="AG21" t="s">
        <v>48</v>
      </c>
      <c r="AH21" t="s">
        <v>48</v>
      </c>
      <c r="AI21" t="s">
        <v>48</v>
      </c>
      <c r="AJ21" t="s">
        <v>48</v>
      </c>
      <c r="AK21" t="s">
        <v>48</v>
      </c>
    </row>
    <row r="22" spans="1:37" x14ac:dyDescent="0.25">
      <c r="A22" t="s">
        <v>167</v>
      </c>
      <c r="B22" t="s">
        <v>168</v>
      </c>
      <c r="C22" t="s">
        <v>39</v>
      </c>
      <c r="D22" t="s">
        <v>40</v>
      </c>
      <c r="E22" t="s">
        <v>168</v>
      </c>
      <c r="F22" t="s">
        <v>40</v>
      </c>
      <c r="G22" t="s">
        <v>167</v>
      </c>
      <c r="H22" t="s">
        <v>169</v>
      </c>
      <c r="I22" t="s">
        <v>170</v>
      </c>
      <c r="J22" t="s">
        <v>171</v>
      </c>
      <c r="K22" t="s">
        <v>172</v>
      </c>
      <c r="M22" t="s">
        <v>173</v>
      </c>
      <c r="N22" t="s">
        <v>174</v>
      </c>
      <c r="Q22" t="s">
        <v>175</v>
      </c>
      <c r="R22" t="s">
        <v>48</v>
      </c>
      <c r="S22" t="s">
        <v>48</v>
      </c>
      <c r="T22" t="s">
        <v>47</v>
      </c>
      <c r="U22" t="s">
        <v>48</v>
      </c>
      <c r="V22" t="s">
        <v>48</v>
      </c>
      <c r="W22" t="s">
        <v>48</v>
      </c>
      <c r="X22" t="s">
        <v>48</v>
      </c>
      <c r="Y22" t="s">
        <v>48</v>
      </c>
      <c r="Z22" t="s">
        <v>48</v>
      </c>
      <c r="AA22" t="s">
        <v>48</v>
      </c>
      <c r="AB22" t="s">
        <v>47</v>
      </c>
      <c r="AC22" t="s">
        <v>48</v>
      </c>
      <c r="AD22" t="s">
        <v>48</v>
      </c>
      <c r="AE22" t="s">
        <v>48</v>
      </c>
      <c r="AF22" t="s">
        <v>48</v>
      </c>
      <c r="AG22" t="s">
        <v>48</v>
      </c>
      <c r="AH22" t="s">
        <v>48</v>
      </c>
      <c r="AI22" t="s">
        <v>48</v>
      </c>
      <c r="AJ22" t="s">
        <v>48</v>
      </c>
      <c r="AK22" t="s">
        <v>48</v>
      </c>
    </row>
    <row r="23" spans="1:37" x14ac:dyDescent="0.25">
      <c r="A23" t="s">
        <v>176</v>
      </c>
      <c r="B23" t="s">
        <v>177</v>
      </c>
      <c r="C23" t="s">
        <v>39</v>
      </c>
      <c r="D23" t="s">
        <v>40</v>
      </c>
      <c r="E23" t="s">
        <v>177</v>
      </c>
      <c r="F23" t="s">
        <v>40</v>
      </c>
      <c r="G23" t="s">
        <v>176</v>
      </c>
      <c r="H23" t="s">
        <v>178</v>
      </c>
      <c r="I23" t="s">
        <v>179</v>
      </c>
      <c r="J23" t="s">
        <v>180</v>
      </c>
      <c r="K23" t="s">
        <v>181</v>
      </c>
      <c r="M23" t="s">
        <v>182</v>
      </c>
      <c r="N23" t="s">
        <v>183</v>
      </c>
      <c r="Q23" t="s">
        <v>184</v>
      </c>
      <c r="R23" t="s">
        <v>48</v>
      </c>
      <c r="S23" t="s">
        <v>48</v>
      </c>
      <c r="T23" t="s">
        <v>48</v>
      </c>
      <c r="U23" t="s">
        <v>47</v>
      </c>
      <c r="V23" t="s">
        <v>48</v>
      </c>
      <c r="W23" t="s">
        <v>48</v>
      </c>
      <c r="X23" t="s">
        <v>48</v>
      </c>
      <c r="Y23" t="s">
        <v>48</v>
      </c>
      <c r="Z23" t="s">
        <v>48</v>
      </c>
      <c r="AA23" t="s">
        <v>48</v>
      </c>
      <c r="AB23" t="s">
        <v>47</v>
      </c>
      <c r="AC23" t="s">
        <v>48</v>
      </c>
      <c r="AD23" t="s">
        <v>48</v>
      </c>
      <c r="AE23" t="s">
        <v>48</v>
      </c>
      <c r="AF23" t="s">
        <v>48</v>
      </c>
      <c r="AG23" t="s">
        <v>48</v>
      </c>
      <c r="AH23" t="s">
        <v>48</v>
      </c>
      <c r="AI23" t="s">
        <v>48</v>
      </c>
      <c r="AJ23" t="s">
        <v>48</v>
      </c>
      <c r="AK23" t="s">
        <v>48</v>
      </c>
    </row>
    <row r="24" spans="1:37" x14ac:dyDescent="0.25">
      <c r="A24" t="s">
        <v>185</v>
      </c>
      <c r="B24" t="s">
        <v>186</v>
      </c>
      <c r="C24" t="s">
        <v>39</v>
      </c>
      <c r="D24" t="s">
        <v>40</v>
      </c>
      <c r="E24" t="s">
        <v>186</v>
      </c>
      <c r="F24" t="s">
        <v>40</v>
      </c>
      <c r="G24" t="s">
        <v>185</v>
      </c>
      <c r="H24" t="s">
        <v>187</v>
      </c>
      <c r="I24" t="s">
        <v>188</v>
      </c>
      <c r="J24" t="s">
        <v>189</v>
      </c>
      <c r="K24" t="s">
        <v>190</v>
      </c>
      <c r="M24" t="s">
        <v>191</v>
      </c>
      <c r="N24" t="s">
        <v>192</v>
      </c>
      <c r="P24" t="s">
        <v>193</v>
      </c>
      <c r="R24" t="s">
        <v>48</v>
      </c>
      <c r="S24" t="s">
        <v>47</v>
      </c>
      <c r="T24" t="s">
        <v>47</v>
      </c>
      <c r="U24" t="s">
        <v>47</v>
      </c>
      <c r="V24" t="s">
        <v>48</v>
      </c>
      <c r="W24" t="s">
        <v>48</v>
      </c>
      <c r="X24" t="s">
        <v>48</v>
      </c>
      <c r="Y24" t="s">
        <v>48</v>
      </c>
      <c r="Z24" t="s">
        <v>47</v>
      </c>
      <c r="AA24" t="s">
        <v>48</v>
      </c>
      <c r="AB24" t="s">
        <v>48</v>
      </c>
      <c r="AC24" t="s">
        <v>47</v>
      </c>
      <c r="AD24" t="s">
        <v>48</v>
      </c>
      <c r="AE24" t="s">
        <v>48</v>
      </c>
      <c r="AF24" t="s">
        <v>48</v>
      </c>
      <c r="AG24" t="s">
        <v>48</v>
      </c>
      <c r="AH24" t="s">
        <v>48</v>
      </c>
      <c r="AI24" t="s">
        <v>48</v>
      </c>
      <c r="AJ24" t="s">
        <v>48</v>
      </c>
      <c r="AK24" t="s">
        <v>48</v>
      </c>
    </row>
    <row r="25" spans="1:37" x14ac:dyDescent="0.25">
      <c r="A25" t="s">
        <v>194</v>
      </c>
      <c r="B25" t="s">
        <v>195</v>
      </c>
      <c r="C25" t="s">
        <v>39</v>
      </c>
      <c r="D25" t="s">
        <v>40</v>
      </c>
      <c r="E25" t="s">
        <v>195</v>
      </c>
      <c r="F25" t="s">
        <v>40</v>
      </c>
      <c r="G25" t="s">
        <v>194</v>
      </c>
      <c r="H25" t="s">
        <v>196</v>
      </c>
      <c r="I25" t="s">
        <v>197</v>
      </c>
      <c r="J25" t="s">
        <v>198</v>
      </c>
      <c r="K25" t="s">
        <v>199</v>
      </c>
      <c r="M25" t="s">
        <v>200</v>
      </c>
      <c r="N25" t="s">
        <v>201</v>
      </c>
      <c r="R25" t="s">
        <v>48</v>
      </c>
      <c r="S25" t="s">
        <v>48</v>
      </c>
      <c r="T25" t="s">
        <v>48</v>
      </c>
      <c r="U25" t="s">
        <v>48</v>
      </c>
      <c r="V25" t="s">
        <v>48</v>
      </c>
      <c r="W25" t="s">
        <v>48</v>
      </c>
      <c r="X25" t="s">
        <v>48</v>
      </c>
      <c r="Y25" t="s">
        <v>48</v>
      </c>
      <c r="Z25" t="s">
        <v>48</v>
      </c>
      <c r="AA25" t="s">
        <v>48</v>
      </c>
      <c r="AB25" t="s">
        <v>47</v>
      </c>
      <c r="AC25" t="s">
        <v>48</v>
      </c>
      <c r="AD25" t="s">
        <v>48</v>
      </c>
      <c r="AE25" t="s">
        <v>48</v>
      </c>
      <c r="AF25" t="s">
        <v>48</v>
      </c>
      <c r="AG25" t="s">
        <v>48</v>
      </c>
      <c r="AH25" t="s">
        <v>48</v>
      </c>
      <c r="AI25" t="s">
        <v>48</v>
      </c>
      <c r="AJ25" t="s">
        <v>48</v>
      </c>
      <c r="AK25" t="s">
        <v>48</v>
      </c>
    </row>
    <row r="26" spans="1:37" x14ac:dyDescent="0.25">
      <c r="A26" t="s">
        <v>202</v>
      </c>
      <c r="B26" t="s">
        <v>203</v>
      </c>
      <c r="C26" t="s">
        <v>39</v>
      </c>
      <c r="D26" t="s">
        <v>40</v>
      </c>
      <c r="E26" t="s">
        <v>203</v>
      </c>
      <c r="F26" t="s">
        <v>40</v>
      </c>
      <c r="G26" t="s">
        <v>202</v>
      </c>
      <c r="H26" t="s">
        <v>204</v>
      </c>
      <c r="I26" t="s">
        <v>205</v>
      </c>
      <c r="J26" t="s">
        <v>206</v>
      </c>
      <c r="K26" t="s">
        <v>207</v>
      </c>
      <c r="M26" t="s">
        <v>208</v>
      </c>
      <c r="N26" t="s">
        <v>209</v>
      </c>
      <c r="R26" t="s">
        <v>48</v>
      </c>
      <c r="S26" t="s">
        <v>48</v>
      </c>
      <c r="T26" t="s">
        <v>48</v>
      </c>
      <c r="U26" t="s">
        <v>47</v>
      </c>
      <c r="V26" t="s">
        <v>48</v>
      </c>
      <c r="W26" t="s">
        <v>48</v>
      </c>
      <c r="X26" t="s">
        <v>48</v>
      </c>
      <c r="Y26" t="s">
        <v>48</v>
      </c>
      <c r="Z26" t="s">
        <v>48</v>
      </c>
      <c r="AA26" t="s">
        <v>48</v>
      </c>
      <c r="AB26" t="s">
        <v>48</v>
      </c>
      <c r="AC26" t="s">
        <v>48</v>
      </c>
      <c r="AD26" t="s">
        <v>47</v>
      </c>
      <c r="AE26" t="s">
        <v>48</v>
      </c>
      <c r="AF26" t="s">
        <v>48</v>
      </c>
      <c r="AG26" t="s">
        <v>48</v>
      </c>
      <c r="AH26" t="s">
        <v>47</v>
      </c>
      <c r="AI26" t="s">
        <v>48</v>
      </c>
      <c r="AJ26" t="s">
        <v>48</v>
      </c>
      <c r="AK26" t="s">
        <v>48</v>
      </c>
    </row>
    <row r="27" spans="1:37" x14ac:dyDescent="0.25">
      <c r="A27" t="s">
        <v>210</v>
      </c>
      <c r="B27" t="s">
        <v>211</v>
      </c>
      <c r="C27" t="s">
        <v>39</v>
      </c>
      <c r="D27" t="s">
        <v>40</v>
      </c>
      <c r="E27" t="s">
        <v>211</v>
      </c>
      <c r="F27" t="s">
        <v>40</v>
      </c>
      <c r="G27" t="s">
        <v>210</v>
      </c>
      <c r="H27" t="s">
        <v>212</v>
      </c>
      <c r="I27" t="s">
        <v>213</v>
      </c>
      <c r="J27" t="s">
        <v>214</v>
      </c>
      <c r="K27" t="s">
        <v>215</v>
      </c>
      <c r="M27" t="s">
        <v>216</v>
      </c>
      <c r="N27" t="s">
        <v>217</v>
      </c>
      <c r="P27" t="s">
        <v>218</v>
      </c>
      <c r="R27" t="s">
        <v>48</v>
      </c>
      <c r="S27" t="s">
        <v>48</v>
      </c>
      <c r="T27" t="s">
        <v>47</v>
      </c>
      <c r="U27" t="s">
        <v>48</v>
      </c>
      <c r="V27" t="s">
        <v>48</v>
      </c>
      <c r="W27" t="s">
        <v>48</v>
      </c>
      <c r="X27" t="s">
        <v>47</v>
      </c>
      <c r="Y27" t="s">
        <v>48</v>
      </c>
      <c r="Z27" t="s">
        <v>48</v>
      </c>
      <c r="AA27" t="s">
        <v>48</v>
      </c>
      <c r="AB27" t="s">
        <v>48</v>
      </c>
      <c r="AC27" t="s">
        <v>47</v>
      </c>
      <c r="AD27" t="s">
        <v>48</v>
      </c>
      <c r="AE27" t="s">
        <v>47</v>
      </c>
      <c r="AF27" t="s">
        <v>48</v>
      </c>
      <c r="AG27" t="s">
        <v>48</v>
      </c>
      <c r="AH27" t="s">
        <v>48</v>
      </c>
      <c r="AI27" t="s">
        <v>48</v>
      </c>
      <c r="AJ27" t="s">
        <v>48</v>
      </c>
      <c r="AK27" t="s">
        <v>47</v>
      </c>
    </row>
    <row r="28" spans="1:37" x14ac:dyDescent="0.25">
      <c r="A28" t="s">
        <v>219</v>
      </c>
      <c r="B28" t="s">
        <v>220</v>
      </c>
      <c r="C28" t="s">
        <v>39</v>
      </c>
      <c r="D28" t="s">
        <v>40</v>
      </c>
      <c r="E28" t="s">
        <v>220</v>
      </c>
      <c r="F28" t="s">
        <v>40</v>
      </c>
      <c r="G28" t="s">
        <v>219</v>
      </c>
      <c r="H28" t="s">
        <v>221</v>
      </c>
      <c r="I28" t="s">
        <v>222</v>
      </c>
      <c r="J28" t="s">
        <v>223</v>
      </c>
      <c r="K28" t="s">
        <v>224</v>
      </c>
      <c r="M28" t="s">
        <v>78</v>
      </c>
      <c r="N28" t="s">
        <v>225</v>
      </c>
      <c r="R28" t="s">
        <v>47</v>
      </c>
      <c r="S28" t="s">
        <v>48</v>
      </c>
      <c r="T28" t="s">
        <v>48</v>
      </c>
      <c r="U28" t="s">
        <v>48</v>
      </c>
      <c r="V28" t="s">
        <v>48</v>
      </c>
      <c r="W28" t="s">
        <v>47</v>
      </c>
      <c r="X28" t="s">
        <v>48</v>
      </c>
      <c r="Y28" t="s">
        <v>48</v>
      </c>
      <c r="Z28" t="s">
        <v>48</v>
      </c>
      <c r="AA28" t="s">
        <v>48</v>
      </c>
      <c r="AB28" t="s">
        <v>48</v>
      </c>
      <c r="AC28" t="s">
        <v>48</v>
      </c>
      <c r="AD28" t="s">
        <v>47</v>
      </c>
      <c r="AE28" t="s">
        <v>48</v>
      </c>
      <c r="AF28" t="s">
        <v>48</v>
      </c>
      <c r="AG28" t="s">
        <v>48</v>
      </c>
      <c r="AH28" t="s">
        <v>48</v>
      </c>
      <c r="AI28" t="s">
        <v>48</v>
      </c>
      <c r="AJ28" t="s">
        <v>48</v>
      </c>
      <c r="AK28" t="s">
        <v>48</v>
      </c>
    </row>
    <row r="29" spans="1:37" x14ac:dyDescent="0.25">
      <c r="A29" t="s">
        <v>226</v>
      </c>
      <c r="B29" t="s">
        <v>227</v>
      </c>
      <c r="C29" t="s">
        <v>39</v>
      </c>
      <c r="D29" t="s">
        <v>40</v>
      </c>
      <c r="E29" t="s">
        <v>227</v>
      </c>
      <c r="F29" t="s">
        <v>40</v>
      </c>
      <c r="G29" t="s">
        <v>226</v>
      </c>
      <c r="H29" t="s">
        <v>228</v>
      </c>
      <c r="I29" t="s">
        <v>229</v>
      </c>
      <c r="J29" t="s">
        <v>230</v>
      </c>
      <c r="K29" t="s">
        <v>231</v>
      </c>
      <c r="M29" t="s">
        <v>232</v>
      </c>
      <c r="N29" t="s">
        <v>225</v>
      </c>
      <c r="O29" t="s">
        <v>233</v>
      </c>
      <c r="R29" t="s">
        <v>47</v>
      </c>
      <c r="S29" t="s">
        <v>48</v>
      </c>
      <c r="T29" t="s">
        <v>48</v>
      </c>
      <c r="U29" t="s">
        <v>48</v>
      </c>
      <c r="V29" t="s">
        <v>48</v>
      </c>
      <c r="W29" t="s">
        <v>48</v>
      </c>
      <c r="X29" t="s">
        <v>48</v>
      </c>
      <c r="Y29" t="s">
        <v>47</v>
      </c>
      <c r="Z29" t="s">
        <v>48</v>
      </c>
      <c r="AA29" t="s">
        <v>48</v>
      </c>
      <c r="AB29" t="s">
        <v>48</v>
      </c>
      <c r="AC29" t="s">
        <v>48</v>
      </c>
      <c r="AD29" t="s">
        <v>48</v>
      </c>
      <c r="AE29" t="s">
        <v>47</v>
      </c>
      <c r="AF29" t="s">
        <v>48</v>
      </c>
      <c r="AG29" t="s">
        <v>48</v>
      </c>
      <c r="AH29" t="s">
        <v>48</v>
      </c>
      <c r="AI29" t="s">
        <v>48</v>
      </c>
      <c r="AJ29" t="s">
        <v>48</v>
      </c>
      <c r="AK29" t="s">
        <v>48</v>
      </c>
    </row>
    <row r="30" spans="1:37" x14ac:dyDescent="0.25">
      <c r="A30" t="s">
        <v>234</v>
      </c>
      <c r="B30" t="s">
        <v>235</v>
      </c>
      <c r="C30" t="s">
        <v>39</v>
      </c>
      <c r="D30" t="s">
        <v>40</v>
      </c>
      <c r="E30" t="s">
        <v>235</v>
      </c>
      <c r="F30" t="s">
        <v>40</v>
      </c>
      <c r="G30" t="s">
        <v>234</v>
      </c>
      <c r="H30" t="s">
        <v>236</v>
      </c>
      <c r="I30" t="s">
        <v>237</v>
      </c>
      <c r="J30" t="s">
        <v>238</v>
      </c>
      <c r="K30" t="s">
        <v>239</v>
      </c>
      <c r="M30" t="s">
        <v>240</v>
      </c>
      <c r="N30" t="s">
        <v>241</v>
      </c>
      <c r="P30" t="s">
        <v>242</v>
      </c>
      <c r="R30" t="s">
        <v>47</v>
      </c>
      <c r="S30" t="s">
        <v>48</v>
      </c>
      <c r="T30" t="s">
        <v>48</v>
      </c>
      <c r="U30" t="s">
        <v>48</v>
      </c>
      <c r="V30" t="s">
        <v>48</v>
      </c>
      <c r="W30" t="s">
        <v>48</v>
      </c>
      <c r="X30" t="s">
        <v>47</v>
      </c>
      <c r="Y30" t="s">
        <v>48</v>
      </c>
      <c r="Z30" t="s">
        <v>48</v>
      </c>
      <c r="AA30" t="s">
        <v>48</v>
      </c>
      <c r="AB30" t="s">
        <v>48</v>
      </c>
      <c r="AC30" t="s">
        <v>47</v>
      </c>
      <c r="AD30" t="s">
        <v>48</v>
      </c>
      <c r="AE30" t="s">
        <v>48</v>
      </c>
      <c r="AF30" t="s">
        <v>48</v>
      </c>
      <c r="AG30" t="s">
        <v>48</v>
      </c>
      <c r="AH30" t="s">
        <v>48</v>
      </c>
      <c r="AI30" t="s">
        <v>48</v>
      </c>
      <c r="AJ30" t="s">
        <v>48</v>
      </c>
      <c r="AK30" t="s">
        <v>48</v>
      </c>
    </row>
    <row r="31" spans="1:37" x14ac:dyDescent="0.25">
      <c r="A31" t="s">
        <v>243</v>
      </c>
      <c r="B31" t="s">
        <v>244</v>
      </c>
      <c r="C31" t="s">
        <v>39</v>
      </c>
      <c r="D31" t="s">
        <v>40</v>
      </c>
      <c r="E31" t="s">
        <v>244</v>
      </c>
      <c r="F31" t="s">
        <v>40</v>
      </c>
      <c r="G31" t="s">
        <v>243</v>
      </c>
      <c r="H31" t="s">
        <v>245</v>
      </c>
      <c r="I31" t="s">
        <v>246</v>
      </c>
      <c r="J31" t="s">
        <v>247</v>
      </c>
      <c r="K31" t="s">
        <v>248</v>
      </c>
      <c r="M31" t="s">
        <v>104</v>
      </c>
      <c r="N31" t="s">
        <v>249</v>
      </c>
      <c r="R31" t="s">
        <v>48</v>
      </c>
      <c r="S31" t="s">
        <v>47</v>
      </c>
      <c r="T31" t="s">
        <v>48</v>
      </c>
      <c r="U31" t="s">
        <v>48</v>
      </c>
      <c r="V31" t="s">
        <v>48</v>
      </c>
      <c r="W31" t="s">
        <v>48</v>
      </c>
      <c r="X31" t="s">
        <v>47</v>
      </c>
      <c r="Y31" t="s">
        <v>48</v>
      </c>
      <c r="Z31" t="s">
        <v>48</v>
      </c>
      <c r="AA31" t="s">
        <v>48</v>
      </c>
      <c r="AB31" t="s">
        <v>48</v>
      </c>
      <c r="AC31" t="s">
        <v>48</v>
      </c>
      <c r="AD31" t="s">
        <v>48</v>
      </c>
      <c r="AE31" t="s">
        <v>48</v>
      </c>
      <c r="AF31" t="s">
        <v>47</v>
      </c>
      <c r="AG31" t="s">
        <v>48</v>
      </c>
      <c r="AH31" t="s">
        <v>48</v>
      </c>
      <c r="AI31" t="s">
        <v>48</v>
      </c>
      <c r="AJ31" t="s">
        <v>48</v>
      </c>
      <c r="AK31" t="s">
        <v>48</v>
      </c>
    </row>
    <row r="32" spans="1:37" x14ac:dyDescent="0.25">
      <c r="A32" t="s">
        <v>250</v>
      </c>
      <c r="B32" t="s">
        <v>251</v>
      </c>
      <c r="C32" t="s">
        <v>39</v>
      </c>
      <c r="D32" t="s">
        <v>40</v>
      </c>
      <c r="E32" t="s">
        <v>251</v>
      </c>
      <c r="F32" t="s">
        <v>40</v>
      </c>
      <c r="G32" t="s">
        <v>250</v>
      </c>
      <c r="H32" t="s">
        <v>252</v>
      </c>
      <c r="I32" t="s">
        <v>253</v>
      </c>
      <c r="J32" t="s">
        <v>254</v>
      </c>
      <c r="K32" t="s">
        <v>255</v>
      </c>
      <c r="M32" t="s">
        <v>256</v>
      </c>
      <c r="N32" t="s">
        <v>105</v>
      </c>
      <c r="R32" t="s">
        <v>47</v>
      </c>
      <c r="S32" t="s">
        <v>48</v>
      </c>
      <c r="T32" t="s">
        <v>48</v>
      </c>
      <c r="U32" t="s">
        <v>48</v>
      </c>
      <c r="V32" t="s">
        <v>48</v>
      </c>
      <c r="W32" t="s">
        <v>48</v>
      </c>
      <c r="X32" t="s">
        <v>48</v>
      </c>
      <c r="Y32" t="s">
        <v>48</v>
      </c>
      <c r="Z32" t="s">
        <v>48</v>
      </c>
      <c r="AA32" t="s">
        <v>48</v>
      </c>
      <c r="AB32" t="s">
        <v>48</v>
      </c>
      <c r="AC32" t="s">
        <v>48</v>
      </c>
      <c r="AD32" t="s">
        <v>48</v>
      </c>
      <c r="AE32" t="s">
        <v>48</v>
      </c>
      <c r="AF32" t="s">
        <v>48</v>
      </c>
      <c r="AG32" t="s">
        <v>48</v>
      </c>
      <c r="AH32" t="s">
        <v>48</v>
      </c>
      <c r="AI32" t="s">
        <v>48</v>
      </c>
      <c r="AJ32" t="s">
        <v>48</v>
      </c>
      <c r="AK32" t="s">
        <v>48</v>
      </c>
    </row>
    <row r="33" spans="1:37" x14ac:dyDescent="0.25">
      <c r="A33" t="s">
        <v>257</v>
      </c>
      <c r="B33" t="s">
        <v>258</v>
      </c>
      <c r="C33" t="s">
        <v>39</v>
      </c>
      <c r="D33" t="s">
        <v>40</v>
      </c>
      <c r="E33" t="s">
        <v>258</v>
      </c>
      <c r="F33" t="s">
        <v>40</v>
      </c>
      <c r="G33" t="s">
        <v>257</v>
      </c>
      <c r="H33" t="s">
        <v>259</v>
      </c>
      <c r="I33" t="s">
        <v>260</v>
      </c>
      <c r="J33" t="s">
        <v>261</v>
      </c>
      <c r="K33" t="s">
        <v>262</v>
      </c>
      <c r="M33" t="s">
        <v>78</v>
      </c>
      <c r="N33" t="s">
        <v>263</v>
      </c>
      <c r="R33" t="s">
        <v>48</v>
      </c>
      <c r="S33" t="s">
        <v>48</v>
      </c>
      <c r="T33" t="s">
        <v>48</v>
      </c>
      <c r="U33" t="s">
        <v>48</v>
      </c>
      <c r="V33" t="s">
        <v>47</v>
      </c>
      <c r="W33" t="s">
        <v>48</v>
      </c>
      <c r="X33" t="s">
        <v>48</v>
      </c>
      <c r="Y33" t="s">
        <v>48</v>
      </c>
      <c r="Z33" t="s">
        <v>48</v>
      </c>
      <c r="AA33" t="s">
        <v>48</v>
      </c>
      <c r="AB33" t="s">
        <v>48</v>
      </c>
      <c r="AC33" t="s">
        <v>47</v>
      </c>
      <c r="AD33" t="s">
        <v>48</v>
      </c>
      <c r="AE33" t="s">
        <v>48</v>
      </c>
      <c r="AF33" t="s">
        <v>48</v>
      </c>
      <c r="AG33" t="s">
        <v>48</v>
      </c>
      <c r="AH33" t="s">
        <v>48</v>
      </c>
      <c r="AI33" t="s">
        <v>48</v>
      </c>
      <c r="AJ33" t="s">
        <v>48</v>
      </c>
      <c r="AK33" t="s">
        <v>48</v>
      </c>
    </row>
    <row r="34" spans="1:37" x14ac:dyDescent="0.25">
      <c r="A34" t="s">
        <v>264</v>
      </c>
      <c r="B34" t="s">
        <v>265</v>
      </c>
      <c r="C34" t="s">
        <v>39</v>
      </c>
      <c r="D34" t="s">
        <v>40</v>
      </c>
      <c r="E34" t="s">
        <v>265</v>
      </c>
      <c r="F34" t="s">
        <v>40</v>
      </c>
      <c r="G34" t="s">
        <v>264</v>
      </c>
      <c r="H34" t="s">
        <v>266</v>
      </c>
      <c r="I34" t="s">
        <v>267</v>
      </c>
      <c r="J34" t="s">
        <v>268</v>
      </c>
      <c r="K34" t="s">
        <v>269</v>
      </c>
      <c r="M34" t="s">
        <v>78</v>
      </c>
      <c r="N34" t="s">
        <v>263</v>
      </c>
      <c r="P34" t="s">
        <v>270</v>
      </c>
      <c r="Q34" t="s">
        <v>271</v>
      </c>
      <c r="R34" t="s">
        <v>48</v>
      </c>
      <c r="S34" t="s">
        <v>48</v>
      </c>
      <c r="T34" t="s">
        <v>47</v>
      </c>
      <c r="U34" t="s">
        <v>48</v>
      </c>
      <c r="V34" t="s">
        <v>48</v>
      </c>
      <c r="W34" t="s">
        <v>48</v>
      </c>
      <c r="X34" t="s">
        <v>48</v>
      </c>
      <c r="Y34" t="s">
        <v>48</v>
      </c>
      <c r="Z34" t="s">
        <v>48</v>
      </c>
      <c r="AA34" t="s">
        <v>47</v>
      </c>
      <c r="AB34" t="s">
        <v>48</v>
      </c>
      <c r="AC34" t="s">
        <v>48</v>
      </c>
      <c r="AD34" t="s">
        <v>48</v>
      </c>
      <c r="AE34" t="s">
        <v>48</v>
      </c>
      <c r="AF34" t="s">
        <v>48</v>
      </c>
      <c r="AG34" t="s">
        <v>48</v>
      </c>
      <c r="AH34" t="s">
        <v>48</v>
      </c>
      <c r="AI34" t="s">
        <v>48</v>
      </c>
      <c r="AJ34" t="s">
        <v>47</v>
      </c>
      <c r="AK34" t="s">
        <v>47</v>
      </c>
    </row>
    <row r="35" spans="1:37" x14ac:dyDescent="0.25">
      <c r="A35" t="s">
        <v>272</v>
      </c>
      <c r="B35" t="s">
        <v>273</v>
      </c>
      <c r="C35" t="s">
        <v>39</v>
      </c>
      <c r="D35" t="s">
        <v>40</v>
      </c>
      <c r="E35" t="s">
        <v>273</v>
      </c>
      <c r="F35" t="s">
        <v>40</v>
      </c>
      <c r="G35" t="s">
        <v>272</v>
      </c>
      <c r="H35" t="s">
        <v>274</v>
      </c>
      <c r="I35" t="s">
        <v>275</v>
      </c>
      <c r="J35" t="s">
        <v>276</v>
      </c>
      <c r="K35" t="s">
        <v>277</v>
      </c>
      <c r="M35" t="s">
        <v>278</v>
      </c>
      <c r="N35" t="s">
        <v>263</v>
      </c>
      <c r="P35" t="s">
        <v>279</v>
      </c>
      <c r="R35" t="s">
        <v>48</v>
      </c>
      <c r="S35" t="s">
        <v>48</v>
      </c>
      <c r="T35" t="s">
        <v>47</v>
      </c>
      <c r="U35" t="s">
        <v>48</v>
      </c>
      <c r="V35" t="s">
        <v>48</v>
      </c>
      <c r="W35" t="s">
        <v>48</v>
      </c>
      <c r="X35" t="s">
        <v>48</v>
      </c>
      <c r="Y35" t="s">
        <v>47</v>
      </c>
      <c r="Z35" t="s">
        <v>48</v>
      </c>
      <c r="AA35" t="s">
        <v>47</v>
      </c>
      <c r="AB35" t="s">
        <v>48</v>
      </c>
      <c r="AC35" t="s">
        <v>48</v>
      </c>
      <c r="AD35" t="s">
        <v>48</v>
      </c>
      <c r="AE35" t="s">
        <v>47</v>
      </c>
      <c r="AF35" t="s">
        <v>48</v>
      </c>
      <c r="AG35" t="s">
        <v>48</v>
      </c>
      <c r="AH35" t="s">
        <v>48</v>
      </c>
      <c r="AI35" t="s">
        <v>48</v>
      </c>
      <c r="AJ35" t="s">
        <v>48</v>
      </c>
      <c r="AK35" t="s">
        <v>48</v>
      </c>
    </row>
    <row r="36" spans="1:37" x14ac:dyDescent="0.25">
      <c r="A36" t="s">
        <v>280</v>
      </c>
      <c r="B36" t="s">
        <v>281</v>
      </c>
      <c r="C36" t="s">
        <v>39</v>
      </c>
      <c r="D36" t="s">
        <v>40</v>
      </c>
      <c r="E36" t="s">
        <v>281</v>
      </c>
      <c r="F36" t="s">
        <v>40</v>
      </c>
      <c r="G36" t="s">
        <v>280</v>
      </c>
      <c r="H36" t="s">
        <v>282</v>
      </c>
      <c r="I36" t="s">
        <v>283</v>
      </c>
      <c r="J36" t="s">
        <v>284</v>
      </c>
      <c r="K36" t="s">
        <v>285</v>
      </c>
      <c r="M36" t="s">
        <v>286</v>
      </c>
      <c r="N36" t="s">
        <v>287</v>
      </c>
      <c r="R36" t="s">
        <v>48</v>
      </c>
      <c r="S36" t="s">
        <v>48</v>
      </c>
      <c r="T36" t="s">
        <v>48</v>
      </c>
      <c r="U36" t="s">
        <v>48</v>
      </c>
      <c r="V36" t="s">
        <v>48</v>
      </c>
      <c r="W36" t="s">
        <v>48</v>
      </c>
      <c r="X36" t="s">
        <v>48</v>
      </c>
      <c r="Y36" t="s">
        <v>48</v>
      </c>
      <c r="Z36" t="s">
        <v>48</v>
      </c>
      <c r="AA36" t="s">
        <v>48</v>
      </c>
      <c r="AB36" t="s">
        <v>48</v>
      </c>
      <c r="AC36" t="s">
        <v>48</v>
      </c>
      <c r="AD36" t="s">
        <v>48</v>
      </c>
      <c r="AE36" t="s">
        <v>48</v>
      </c>
      <c r="AF36" t="s">
        <v>48</v>
      </c>
      <c r="AG36" t="s">
        <v>48</v>
      </c>
      <c r="AH36" t="s">
        <v>48</v>
      </c>
      <c r="AI36" t="s">
        <v>48</v>
      </c>
      <c r="AJ36" t="s">
        <v>48</v>
      </c>
      <c r="AK36" t="s">
        <v>48</v>
      </c>
    </row>
    <row r="37" spans="1:37" x14ac:dyDescent="0.25">
      <c r="A37" t="s">
        <v>288</v>
      </c>
      <c r="B37" t="s">
        <v>289</v>
      </c>
      <c r="C37" t="s">
        <v>290</v>
      </c>
      <c r="D37" t="s">
        <v>40</v>
      </c>
      <c r="E37" t="s">
        <v>289</v>
      </c>
      <c r="F37" t="s">
        <v>40</v>
      </c>
      <c r="G37" t="s">
        <v>291</v>
      </c>
      <c r="H37" t="s">
        <v>292</v>
      </c>
      <c r="I37" t="s">
        <v>293</v>
      </c>
      <c r="J37" t="s">
        <v>294</v>
      </c>
      <c r="K37" t="s">
        <v>295</v>
      </c>
      <c r="M37" t="s">
        <v>296</v>
      </c>
      <c r="N37" t="s">
        <v>297</v>
      </c>
      <c r="R37" t="s">
        <v>48</v>
      </c>
      <c r="S37" t="s">
        <v>48</v>
      </c>
      <c r="T37" t="s">
        <v>48</v>
      </c>
      <c r="U37" t="s">
        <v>48</v>
      </c>
      <c r="V37" t="s">
        <v>48</v>
      </c>
      <c r="W37" t="s">
        <v>47</v>
      </c>
      <c r="X37" t="s">
        <v>47</v>
      </c>
      <c r="Y37" t="s">
        <v>48</v>
      </c>
      <c r="Z37" t="s">
        <v>48</v>
      </c>
      <c r="AA37" t="s">
        <v>48</v>
      </c>
      <c r="AB37" t="s">
        <v>48</v>
      </c>
      <c r="AC37" t="s">
        <v>47</v>
      </c>
      <c r="AD37" t="s">
        <v>48</v>
      </c>
      <c r="AE37" t="s">
        <v>48</v>
      </c>
      <c r="AF37" t="s">
        <v>48</v>
      </c>
      <c r="AG37" t="s">
        <v>48</v>
      </c>
      <c r="AH37" t="s">
        <v>48</v>
      </c>
      <c r="AI37" t="s">
        <v>48</v>
      </c>
      <c r="AJ37" t="s">
        <v>48</v>
      </c>
      <c r="AK37" t="s">
        <v>48</v>
      </c>
    </row>
    <row r="38" spans="1:37" x14ac:dyDescent="0.25">
      <c r="A38" t="s">
        <v>298</v>
      </c>
      <c r="B38" t="s">
        <v>299</v>
      </c>
      <c r="C38" t="s">
        <v>39</v>
      </c>
      <c r="D38" t="s">
        <v>40</v>
      </c>
      <c r="E38" t="s">
        <v>299</v>
      </c>
      <c r="F38" t="s">
        <v>40</v>
      </c>
      <c r="G38" t="s">
        <v>298</v>
      </c>
      <c r="H38" t="s">
        <v>300</v>
      </c>
      <c r="I38" t="s">
        <v>301</v>
      </c>
      <c r="J38" t="s">
        <v>302</v>
      </c>
      <c r="K38" t="s">
        <v>303</v>
      </c>
      <c r="M38" t="s">
        <v>78</v>
      </c>
      <c r="N38" t="s">
        <v>304</v>
      </c>
      <c r="R38" t="s">
        <v>47</v>
      </c>
      <c r="S38" t="s">
        <v>48</v>
      </c>
      <c r="T38" t="s">
        <v>48</v>
      </c>
      <c r="U38" t="s">
        <v>48</v>
      </c>
      <c r="V38" t="s">
        <v>48</v>
      </c>
      <c r="W38" t="s">
        <v>48</v>
      </c>
      <c r="X38" t="s">
        <v>48</v>
      </c>
      <c r="Y38" t="s">
        <v>48</v>
      </c>
      <c r="Z38" t="s">
        <v>48</v>
      </c>
      <c r="AA38" t="s">
        <v>48</v>
      </c>
      <c r="AB38" t="s">
        <v>48</v>
      </c>
      <c r="AC38" t="s">
        <v>48</v>
      </c>
      <c r="AD38" t="s">
        <v>48</v>
      </c>
      <c r="AE38" t="s">
        <v>48</v>
      </c>
      <c r="AF38" t="s">
        <v>48</v>
      </c>
      <c r="AG38" t="s">
        <v>48</v>
      </c>
      <c r="AH38" t="s">
        <v>48</v>
      </c>
      <c r="AI38" t="s">
        <v>48</v>
      </c>
      <c r="AJ38" t="s">
        <v>48</v>
      </c>
      <c r="AK38" t="s">
        <v>48</v>
      </c>
    </row>
    <row r="39" spans="1:37" x14ac:dyDescent="0.25">
      <c r="A39" t="s">
        <v>305</v>
      </c>
      <c r="B39" t="s">
        <v>306</v>
      </c>
      <c r="C39" t="s">
        <v>39</v>
      </c>
      <c r="D39" t="s">
        <v>40</v>
      </c>
      <c r="E39" t="s">
        <v>306</v>
      </c>
      <c r="F39" t="s">
        <v>40</v>
      </c>
      <c r="G39" t="s">
        <v>305</v>
      </c>
      <c r="H39" t="s">
        <v>307</v>
      </c>
      <c r="I39" t="s">
        <v>308</v>
      </c>
      <c r="J39" t="s">
        <v>309</v>
      </c>
      <c r="K39" t="s">
        <v>310</v>
      </c>
      <c r="M39" t="s">
        <v>55</v>
      </c>
      <c r="N39" t="s">
        <v>311</v>
      </c>
      <c r="P39" t="s">
        <v>312</v>
      </c>
      <c r="Q39" t="s">
        <v>313</v>
      </c>
      <c r="R39" t="s">
        <v>48</v>
      </c>
      <c r="S39" t="s">
        <v>47</v>
      </c>
      <c r="T39" t="s">
        <v>48</v>
      </c>
      <c r="U39" t="s">
        <v>48</v>
      </c>
      <c r="V39" t="s">
        <v>48</v>
      </c>
      <c r="W39" t="s">
        <v>48</v>
      </c>
      <c r="X39" t="s">
        <v>48</v>
      </c>
      <c r="Y39" t="s">
        <v>48</v>
      </c>
      <c r="Z39" t="s">
        <v>48</v>
      </c>
      <c r="AA39" t="s">
        <v>48</v>
      </c>
      <c r="AB39" t="s">
        <v>48</v>
      </c>
      <c r="AC39" t="s">
        <v>48</v>
      </c>
      <c r="AD39" t="s">
        <v>47</v>
      </c>
      <c r="AE39" t="s">
        <v>48</v>
      </c>
      <c r="AF39" t="s">
        <v>48</v>
      </c>
      <c r="AG39" t="s">
        <v>48</v>
      </c>
      <c r="AH39" t="s">
        <v>48</v>
      </c>
      <c r="AI39" t="s">
        <v>48</v>
      </c>
      <c r="AJ39" t="s">
        <v>48</v>
      </c>
      <c r="AK39" t="s">
        <v>48</v>
      </c>
    </row>
    <row r="40" spans="1:37" x14ac:dyDescent="0.25">
      <c r="A40" t="s">
        <v>314</v>
      </c>
      <c r="B40" t="s">
        <v>315</v>
      </c>
      <c r="C40" t="s">
        <v>39</v>
      </c>
      <c r="D40" t="s">
        <v>40</v>
      </c>
      <c r="E40" t="s">
        <v>315</v>
      </c>
      <c r="F40" t="s">
        <v>40</v>
      </c>
      <c r="G40" t="s">
        <v>314</v>
      </c>
      <c r="H40" t="s">
        <v>316</v>
      </c>
      <c r="I40" t="s">
        <v>317</v>
      </c>
      <c r="J40" t="s">
        <v>318</v>
      </c>
      <c r="K40" t="s">
        <v>319</v>
      </c>
      <c r="M40" t="s">
        <v>320</v>
      </c>
      <c r="N40" t="s">
        <v>321</v>
      </c>
      <c r="R40" t="s">
        <v>47</v>
      </c>
      <c r="S40" t="s">
        <v>47</v>
      </c>
      <c r="T40" t="s">
        <v>47</v>
      </c>
      <c r="U40" t="s">
        <v>48</v>
      </c>
      <c r="V40" t="s">
        <v>48</v>
      </c>
      <c r="W40" t="s">
        <v>47</v>
      </c>
      <c r="X40" t="s">
        <v>47</v>
      </c>
      <c r="Y40" t="s">
        <v>48</v>
      </c>
      <c r="Z40" t="s">
        <v>48</v>
      </c>
      <c r="AA40" t="s">
        <v>48</v>
      </c>
      <c r="AB40" t="s">
        <v>48</v>
      </c>
      <c r="AC40" t="s">
        <v>47</v>
      </c>
      <c r="AD40" t="s">
        <v>47</v>
      </c>
      <c r="AE40" t="s">
        <v>48</v>
      </c>
      <c r="AF40" t="s">
        <v>48</v>
      </c>
      <c r="AG40" t="s">
        <v>48</v>
      </c>
      <c r="AH40" t="s">
        <v>47</v>
      </c>
      <c r="AI40" t="s">
        <v>47</v>
      </c>
      <c r="AJ40" t="s">
        <v>48</v>
      </c>
      <c r="AK40" t="s">
        <v>48</v>
      </c>
    </row>
    <row r="41" spans="1:37" x14ac:dyDescent="0.25">
      <c r="A41" t="s">
        <v>322</v>
      </c>
      <c r="B41" t="s">
        <v>323</v>
      </c>
      <c r="C41" t="s">
        <v>39</v>
      </c>
      <c r="D41" t="s">
        <v>40</v>
      </c>
      <c r="E41" t="s">
        <v>323</v>
      </c>
      <c r="F41" t="s">
        <v>40</v>
      </c>
      <c r="G41" t="s">
        <v>322</v>
      </c>
      <c r="H41" t="s">
        <v>324</v>
      </c>
      <c r="I41" t="s">
        <v>325</v>
      </c>
      <c r="J41" t="s">
        <v>326</v>
      </c>
      <c r="K41" t="s">
        <v>327</v>
      </c>
      <c r="M41" t="s">
        <v>328</v>
      </c>
      <c r="N41" t="s">
        <v>225</v>
      </c>
      <c r="R41" t="s">
        <v>47</v>
      </c>
      <c r="S41" t="s">
        <v>48</v>
      </c>
      <c r="T41" t="s">
        <v>48</v>
      </c>
      <c r="U41" t="s">
        <v>48</v>
      </c>
      <c r="V41" t="s">
        <v>48</v>
      </c>
      <c r="W41" t="s">
        <v>47</v>
      </c>
      <c r="X41" t="s">
        <v>48</v>
      </c>
      <c r="Y41" t="s">
        <v>48</v>
      </c>
      <c r="Z41" t="s">
        <v>48</v>
      </c>
      <c r="AA41" t="s">
        <v>48</v>
      </c>
      <c r="AB41" t="s">
        <v>48</v>
      </c>
      <c r="AC41" t="s">
        <v>47</v>
      </c>
      <c r="AD41" t="s">
        <v>48</v>
      </c>
      <c r="AE41" t="s">
        <v>48</v>
      </c>
      <c r="AF41" t="s">
        <v>48</v>
      </c>
      <c r="AG41" t="s">
        <v>48</v>
      </c>
      <c r="AH41" t="s">
        <v>48</v>
      </c>
      <c r="AI41" t="s">
        <v>48</v>
      </c>
      <c r="AJ41" t="s">
        <v>48</v>
      </c>
      <c r="AK41" t="s">
        <v>48</v>
      </c>
    </row>
    <row r="42" spans="1:37" x14ac:dyDescent="0.25">
      <c r="A42" t="s">
        <v>329</v>
      </c>
      <c r="B42" t="s">
        <v>330</v>
      </c>
      <c r="C42" t="s">
        <v>39</v>
      </c>
      <c r="D42" t="s">
        <v>40</v>
      </c>
      <c r="E42" t="s">
        <v>330</v>
      </c>
      <c r="F42" t="s">
        <v>40</v>
      </c>
      <c r="G42" t="s">
        <v>329</v>
      </c>
      <c r="H42" t="s">
        <v>331</v>
      </c>
      <c r="I42" t="s">
        <v>332</v>
      </c>
      <c r="J42" t="s">
        <v>333</v>
      </c>
      <c r="K42" t="s">
        <v>334</v>
      </c>
      <c r="M42" t="s">
        <v>335</v>
      </c>
      <c r="N42" t="s">
        <v>336</v>
      </c>
      <c r="O42" t="s">
        <v>337</v>
      </c>
      <c r="Q42" t="s">
        <v>338</v>
      </c>
      <c r="R42" t="s">
        <v>48</v>
      </c>
      <c r="S42" t="s">
        <v>48</v>
      </c>
      <c r="T42" t="s">
        <v>48</v>
      </c>
      <c r="U42" t="s">
        <v>48</v>
      </c>
      <c r="V42" t="s">
        <v>48</v>
      </c>
      <c r="W42" t="s">
        <v>48</v>
      </c>
      <c r="X42" t="s">
        <v>48</v>
      </c>
      <c r="Y42" t="s">
        <v>48</v>
      </c>
      <c r="Z42" t="s">
        <v>48</v>
      </c>
      <c r="AA42" t="s">
        <v>48</v>
      </c>
      <c r="AB42" t="s">
        <v>48</v>
      </c>
      <c r="AC42" t="s">
        <v>48</v>
      </c>
      <c r="AD42" t="s">
        <v>48</v>
      </c>
      <c r="AE42" t="s">
        <v>48</v>
      </c>
      <c r="AF42" t="s">
        <v>48</v>
      </c>
      <c r="AG42" t="s">
        <v>47</v>
      </c>
      <c r="AH42" t="s">
        <v>48</v>
      </c>
      <c r="AI42" t="s">
        <v>48</v>
      </c>
      <c r="AJ42" t="s">
        <v>48</v>
      </c>
      <c r="AK42" t="s">
        <v>48</v>
      </c>
    </row>
    <row r="43" spans="1:37" x14ac:dyDescent="0.25">
      <c r="A43" t="s">
        <v>339</v>
      </c>
      <c r="B43" t="s">
        <v>340</v>
      </c>
      <c r="C43" t="s">
        <v>39</v>
      </c>
      <c r="D43" t="s">
        <v>40</v>
      </c>
      <c r="E43" t="s">
        <v>340</v>
      </c>
      <c r="F43" t="s">
        <v>40</v>
      </c>
      <c r="G43" t="s">
        <v>339</v>
      </c>
      <c r="H43" t="s">
        <v>341</v>
      </c>
      <c r="I43" t="s">
        <v>342</v>
      </c>
      <c r="J43" t="s">
        <v>343</v>
      </c>
      <c r="K43" t="s">
        <v>344</v>
      </c>
      <c r="M43" t="s">
        <v>345</v>
      </c>
      <c r="N43" t="s">
        <v>105</v>
      </c>
      <c r="Q43" t="s">
        <v>346</v>
      </c>
      <c r="R43" t="s">
        <v>48</v>
      </c>
      <c r="S43" t="s">
        <v>47</v>
      </c>
      <c r="T43" t="s">
        <v>47</v>
      </c>
      <c r="U43" t="s">
        <v>48</v>
      </c>
      <c r="V43" t="s">
        <v>48</v>
      </c>
      <c r="W43" t="s">
        <v>48</v>
      </c>
      <c r="X43" t="s">
        <v>48</v>
      </c>
      <c r="Y43" t="s">
        <v>48</v>
      </c>
      <c r="Z43" t="s">
        <v>48</v>
      </c>
      <c r="AA43" t="s">
        <v>48</v>
      </c>
      <c r="AB43" t="s">
        <v>48</v>
      </c>
      <c r="AC43" t="s">
        <v>48</v>
      </c>
      <c r="AD43" t="s">
        <v>48</v>
      </c>
      <c r="AE43" t="s">
        <v>48</v>
      </c>
      <c r="AF43" t="s">
        <v>48</v>
      </c>
      <c r="AG43" t="s">
        <v>48</v>
      </c>
      <c r="AH43" t="s">
        <v>47</v>
      </c>
      <c r="AI43" t="s">
        <v>48</v>
      </c>
      <c r="AJ43" t="s">
        <v>48</v>
      </c>
      <c r="AK43" t="s">
        <v>48</v>
      </c>
    </row>
    <row r="44" spans="1:37" x14ac:dyDescent="0.25">
      <c r="A44" t="s">
        <v>347</v>
      </c>
      <c r="B44" t="s">
        <v>348</v>
      </c>
      <c r="C44" t="s">
        <v>39</v>
      </c>
      <c r="D44" t="s">
        <v>40</v>
      </c>
      <c r="E44" t="s">
        <v>348</v>
      </c>
      <c r="F44" t="s">
        <v>40</v>
      </c>
      <c r="G44" t="s">
        <v>347</v>
      </c>
      <c r="H44" t="s">
        <v>349</v>
      </c>
      <c r="I44" t="s">
        <v>350</v>
      </c>
      <c r="J44" t="s">
        <v>351</v>
      </c>
      <c r="K44" t="s">
        <v>352</v>
      </c>
      <c r="M44" t="s">
        <v>353</v>
      </c>
      <c r="N44" t="s">
        <v>263</v>
      </c>
      <c r="P44" t="s">
        <v>354</v>
      </c>
      <c r="Q44" t="s">
        <v>355</v>
      </c>
      <c r="R44" t="s">
        <v>48</v>
      </c>
      <c r="S44" t="s">
        <v>48</v>
      </c>
      <c r="T44" t="s">
        <v>47</v>
      </c>
      <c r="U44" t="s">
        <v>48</v>
      </c>
      <c r="V44" t="s">
        <v>47</v>
      </c>
      <c r="W44" t="s">
        <v>48</v>
      </c>
      <c r="X44" t="s">
        <v>48</v>
      </c>
      <c r="Y44" t="s">
        <v>47</v>
      </c>
      <c r="Z44" t="s">
        <v>48</v>
      </c>
      <c r="AA44" t="s">
        <v>47</v>
      </c>
      <c r="AB44" t="s">
        <v>48</v>
      </c>
      <c r="AC44" t="s">
        <v>47</v>
      </c>
      <c r="AD44" t="s">
        <v>48</v>
      </c>
      <c r="AE44" t="s">
        <v>48</v>
      </c>
      <c r="AF44" t="s">
        <v>48</v>
      </c>
      <c r="AG44" t="s">
        <v>48</v>
      </c>
      <c r="AH44" t="s">
        <v>47</v>
      </c>
      <c r="AI44" t="s">
        <v>48</v>
      </c>
      <c r="AJ44" t="s">
        <v>48</v>
      </c>
      <c r="AK44" t="s">
        <v>48</v>
      </c>
    </row>
    <row r="45" spans="1:37" x14ac:dyDescent="0.25">
      <c r="A45" t="s">
        <v>356</v>
      </c>
      <c r="B45" t="s">
        <v>357</v>
      </c>
      <c r="C45" t="s">
        <v>39</v>
      </c>
      <c r="D45" t="s">
        <v>40</v>
      </c>
      <c r="E45" t="s">
        <v>357</v>
      </c>
      <c r="F45" t="s">
        <v>40</v>
      </c>
      <c r="G45" t="s">
        <v>356</v>
      </c>
      <c r="H45" t="s">
        <v>358</v>
      </c>
      <c r="I45" t="s">
        <v>359</v>
      </c>
      <c r="J45" t="s">
        <v>360</v>
      </c>
      <c r="K45" t="s">
        <v>361</v>
      </c>
      <c r="M45" t="s">
        <v>362</v>
      </c>
      <c r="N45" t="s">
        <v>105</v>
      </c>
      <c r="Q45" t="s">
        <v>71</v>
      </c>
      <c r="R45" t="s">
        <v>48</v>
      </c>
      <c r="S45" t="s">
        <v>48</v>
      </c>
      <c r="T45" t="s">
        <v>48</v>
      </c>
      <c r="U45" t="s">
        <v>48</v>
      </c>
      <c r="V45" t="s">
        <v>47</v>
      </c>
      <c r="W45" t="s">
        <v>48</v>
      </c>
      <c r="X45" t="s">
        <v>48</v>
      </c>
      <c r="Y45" t="s">
        <v>48</v>
      </c>
      <c r="Z45" t="s">
        <v>48</v>
      </c>
      <c r="AA45" t="s">
        <v>48</v>
      </c>
      <c r="AB45" t="s">
        <v>48</v>
      </c>
      <c r="AC45" t="s">
        <v>48</v>
      </c>
      <c r="AD45" t="s">
        <v>48</v>
      </c>
      <c r="AE45" t="s">
        <v>48</v>
      </c>
      <c r="AF45" t="s">
        <v>48</v>
      </c>
      <c r="AG45" t="s">
        <v>48</v>
      </c>
      <c r="AH45" t="s">
        <v>47</v>
      </c>
      <c r="AI45" t="s">
        <v>48</v>
      </c>
      <c r="AJ45" t="s">
        <v>48</v>
      </c>
      <c r="AK45" t="s">
        <v>48</v>
      </c>
    </row>
    <row r="46" spans="1:37" x14ac:dyDescent="0.25">
      <c r="A46" t="s">
        <v>363</v>
      </c>
      <c r="B46" t="s">
        <v>364</v>
      </c>
      <c r="C46" t="s">
        <v>39</v>
      </c>
      <c r="D46" t="s">
        <v>40</v>
      </c>
      <c r="E46" t="s">
        <v>364</v>
      </c>
      <c r="F46" t="s">
        <v>40</v>
      </c>
      <c r="G46" t="s">
        <v>363</v>
      </c>
      <c r="H46" t="s">
        <v>365</v>
      </c>
      <c r="I46" t="s">
        <v>366</v>
      </c>
      <c r="J46" t="s">
        <v>367</v>
      </c>
      <c r="K46" t="s">
        <v>368</v>
      </c>
      <c r="M46" t="s">
        <v>369</v>
      </c>
      <c r="P46" t="s">
        <v>370</v>
      </c>
      <c r="R46" t="s">
        <v>47</v>
      </c>
      <c r="S46" t="s">
        <v>48</v>
      </c>
      <c r="T46" t="s">
        <v>47</v>
      </c>
      <c r="U46" t="s">
        <v>48</v>
      </c>
      <c r="V46" t="s">
        <v>48</v>
      </c>
      <c r="W46" t="s">
        <v>48</v>
      </c>
      <c r="X46" t="s">
        <v>48</v>
      </c>
      <c r="Y46" t="s">
        <v>48</v>
      </c>
      <c r="Z46" t="s">
        <v>48</v>
      </c>
      <c r="AA46" t="s">
        <v>48</v>
      </c>
      <c r="AB46" t="s">
        <v>48</v>
      </c>
      <c r="AC46" t="s">
        <v>48</v>
      </c>
      <c r="AD46" t="s">
        <v>48</v>
      </c>
      <c r="AE46" t="s">
        <v>48</v>
      </c>
      <c r="AF46" t="s">
        <v>48</v>
      </c>
      <c r="AG46" t="s">
        <v>48</v>
      </c>
      <c r="AH46" t="s">
        <v>48</v>
      </c>
      <c r="AI46" t="s">
        <v>48</v>
      </c>
      <c r="AJ46" t="s">
        <v>48</v>
      </c>
      <c r="AK46" t="s">
        <v>48</v>
      </c>
    </row>
    <row r="47" spans="1:37" x14ac:dyDescent="0.25">
      <c r="A47" t="s">
        <v>371</v>
      </c>
      <c r="B47" t="s">
        <v>372</v>
      </c>
      <c r="C47" t="s">
        <v>39</v>
      </c>
      <c r="D47" t="s">
        <v>40</v>
      </c>
      <c r="E47" t="s">
        <v>372</v>
      </c>
      <c r="F47" t="s">
        <v>40</v>
      </c>
      <c r="G47" t="s">
        <v>371</v>
      </c>
      <c r="H47" t="s">
        <v>373</v>
      </c>
      <c r="I47" t="s">
        <v>374</v>
      </c>
      <c r="J47" t="s">
        <v>375</v>
      </c>
      <c r="K47" t="s">
        <v>376</v>
      </c>
      <c r="M47" t="s">
        <v>377</v>
      </c>
      <c r="N47" t="s">
        <v>378</v>
      </c>
      <c r="R47" t="s">
        <v>48</v>
      </c>
      <c r="S47" t="s">
        <v>48</v>
      </c>
      <c r="T47" t="s">
        <v>48</v>
      </c>
      <c r="U47" t="s">
        <v>48</v>
      </c>
      <c r="V47" t="s">
        <v>48</v>
      </c>
      <c r="W47" t="s">
        <v>48</v>
      </c>
      <c r="X47" t="s">
        <v>48</v>
      </c>
      <c r="Y47" t="s">
        <v>48</v>
      </c>
      <c r="Z47" t="s">
        <v>48</v>
      </c>
      <c r="AA47" t="s">
        <v>48</v>
      </c>
      <c r="AB47" t="s">
        <v>48</v>
      </c>
      <c r="AC47" t="s">
        <v>48</v>
      </c>
      <c r="AD47" t="s">
        <v>48</v>
      </c>
      <c r="AE47" t="s">
        <v>48</v>
      </c>
      <c r="AF47" t="s">
        <v>47</v>
      </c>
      <c r="AG47" t="s">
        <v>48</v>
      </c>
      <c r="AH47" t="s">
        <v>48</v>
      </c>
      <c r="AI47" t="s">
        <v>48</v>
      </c>
      <c r="AJ47" t="s">
        <v>48</v>
      </c>
      <c r="AK47" t="s">
        <v>48</v>
      </c>
    </row>
    <row r="48" spans="1:37" x14ac:dyDescent="0.25">
      <c r="A48" t="s">
        <v>379</v>
      </c>
      <c r="B48" t="s">
        <v>380</v>
      </c>
      <c r="C48" t="s">
        <v>39</v>
      </c>
      <c r="D48" t="s">
        <v>40</v>
      </c>
      <c r="E48" t="s">
        <v>380</v>
      </c>
      <c r="F48" t="s">
        <v>40</v>
      </c>
      <c r="G48" t="s">
        <v>379</v>
      </c>
      <c r="H48" t="s">
        <v>381</v>
      </c>
      <c r="I48" t="s">
        <v>382</v>
      </c>
      <c r="J48" t="s">
        <v>383</v>
      </c>
      <c r="M48" t="s">
        <v>384</v>
      </c>
      <c r="N48" t="s">
        <v>321</v>
      </c>
      <c r="Q48" t="s">
        <v>385</v>
      </c>
      <c r="R48" t="s">
        <v>48</v>
      </c>
      <c r="S48" t="s">
        <v>48</v>
      </c>
      <c r="T48" t="s">
        <v>47</v>
      </c>
      <c r="U48" t="s">
        <v>47</v>
      </c>
      <c r="V48" t="s">
        <v>48</v>
      </c>
      <c r="W48" t="s">
        <v>48</v>
      </c>
      <c r="X48" t="s">
        <v>48</v>
      </c>
      <c r="Y48" t="s">
        <v>48</v>
      </c>
      <c r="Z48" t="s">
        <v>47</v>
      </c>
      <c r="AA48" t="s">
        <v>48</v>
      </c>
      <c r="AB48" t="s">
        <v>48</v>
      </c>
      <c r="AC48" t="s">
        <v>48</v>
      </c>
      <c r="AD48" t="s">
        <v>48</v>
      </c>
      <c r="AE48" t="s">
        <v>48</v>
      </c>
      <c r="AF48" t="s">
        <v>48</v>
      </c>
      <c r="AG48" t="s">
        <v>48</v>
      </c>
      <c r="AH48" t="s">
        <v>48</v>
      </c>
      <c r="AI48" t="s">
        <v>48</v>
      </c>
      <c r="AJ48" t="s">
        <v>48</v>
      </c>
      <c r="AK48" t="s">
        <v>48</v>
      </c>
    </row>
    <row r="49" spans="1:37" x14ac:dyDescent="0.25">
      <c r="A49" t="s">
        <v>386</v>
      </c>
      <c r="B49" t="s">
        <v>387</v>
      </c>
      <c r="C49" t="s">
        <v>39</v>
      </c>
      <c r="D49" t="s">
        <v>40</v>
      </c>
      <c r="E49" t="s">
        <v>387</v>
      </c>
      <c r="F49" t="s">
        <v>40</v>
      </c>
      <c r="G49" t="s">
        <v>386</v>
      </c>
      <c r="H49" t="s">
        <v>388</v>
      </c>
      <c r="I49" t="s">
        <v>389</v>
      </c>
      <c r="J49" t="s">
        <v>390</v>
      </c>
      <c r="K49" t="s">
        <v>391</v>
      </c>
      <c r="M49" t="s">
        <v>392</v>
      </c>
      <c r="N49" t="s">
        <v>393</v>
      </c>
      <c r="P49" t="s">
        <v>394</v>
      </c>
      <c r="R49" t="s">
        <v>47</v>
      </c>
      <c r="S49" t="s">
        <v>48</v>
      </c>
      <c r="T49" t="s">
        <v>47</v>
      </c>
      <c r="U49" t="s">
        <v>48</v>
      </c>
      <c r="V49" t="s">
        <v>48</v>
      </c>
      <c r="W49" t="s">
        <v>48</v>
      </c>
      <c r="X49" t="s">
        <v>47</v>
      </c>
      <c r="Y49" t="s">
        <v>48</v>
      </c>
      <c r="Z49" t="s">
        <v>48</v>
      </c>
      <c r="AA49" t="s">
        <v>48</v>
      </c>
      <c r="AB49" t="s">
        <v>48</v>
      </c>
      <c r="AC49" t="s">
        <v>47</v>
      </c>
      <c r="AD49" t="s">
        <v>48</v>
      </c>
      <c r="AE49" t="s">
        <v>48</v>
      </c>
      <c r="AF49" t="s">
        <v>48</v>
      </c>
      <c r="AG49" t="s">
        <v>48</v>
      </c>
      <c r="AH49" t="s">
        <v>48</v>
      </c>
      <c r="AI49" t="s">
        <v>48</v>
      </c>
      <c r="AJ49" t="s">
        <v>48</v>
      </c>
      <c r="AK49" t="s">
        <v>48</v>
      </c>
    </row>
    <row r="50" spans="1:37" x14ac:dyDescent="0.25">
      <c r="A50" t="s">
        <v>395</v>
      </c>
      <c r="B50" t="s">
        <v>396</v>
      </c>
      <c r="C50" t="s">
        <v>39</v>
      </c>
      <c r="D50" t="s">
        <v>40</v>
      </c>
      <c r="E50" t="s">
        <v>396</v>
      </c>
      <c r="F50" t="s">
        <v>40</v>
      </c>
      <c r="G50" t="s">
        <v>395</v>
      </c>
      <c r="H50" t="s">
        <v>397</v>
      </c>
      <c r="I50" t="s">
        <v>398</v>
      </c>
      <c r="J50" t="s">
        <v>399</v>
      </c>
      <c r="K50" t="s">
        <v>400</v>
      </c>
      <c r="M50" t="s">
        <v>401</v>
      </c>
      <c r="N50" t="s">
        <v>402</v>
      </c>
      <c r="P50" t="s">
        <v>403</v>
      </c>
      <c r="Q50" t="s">
        <v>404</v>
      </c>
      <c r="R50" t="s">
        <v>48</v>
      </c>
      <c r="S50" t="s">
        <v>47</v>
      </c>
      <c r="T50" t="s">
        <v>48</v>
      </c>
      <c r="U50" t="s">
        <v>48</v>
      </c>
      <c r="V50" t="s">
        <v>48</v>
      </c>
      <c r="W50" t="s">
        <v>48</v>
      </c>
      <c r="X50" t="s">
        <v>48</v>
      </c>
      <c r="Y50" t="s">
        <v>48</v>
      </c>
      <c r="Z50" t="s">
        <v>48</v>
      </c>
      <c r="AA50" t="s">
        <v>48</v>
      </c>
      <c r="AB50" t="s">
        <v>47</v>
      </c>
      <c r="AC50" t="s">
        <v>47</v>
      </c>
      <c r="AD50" t="s">
        <v>48</v>
      </c>
      <c r="AE50" t="s">
        <v>48</v>
      </c>
      <c r="AF50" t="s">
        <v>47</v>
      </c>
      <c r="AG50" t="s">
        <v>47</v>
      </c>
      <c r="AH50" t="s">
        <v>48</v>
      </c>
      <c r="AI50" t="s">
        <v>47</v>
      </c>
      <c r="AJ50" t="s">
        <v>48</v>
      </c>
      <c r="AK50" t="s">
        <v>48</v>
      </c>
    </row>
    <row r="51" spans="1:37" x14ac:dyDescent="0.25">
      <c r="A51" t="s">
        <v>405</v>
      </c>
      <c r="B51" t="s">
        <v>406</v>
      </c>
      <c r="C51" t="s">
        <v>39</v>
      </c>
      <c r="D51" t="s">
        <v>40</v>
      </c>
      <c r="E51" t="s">
        <v>406</v>
      </c>
      <c r="F51" t="s">
        <v>40</v>
      </c>
      <c r="G51" t="s">
        <v>405</v>
      </c>
      <c r="H51" t="s">
        <v>407</v>
      </c>
      <c r="I51" t="s">
        <v>408</v>
      </c>
      <c r="J51" t="s">
        <v>409</v>
      </c>
      <c r="K51" t="s">
        <v>410</v>
      </c>
      <c r="M51" t="s">
        <v>78</v>
      </c>
      <c r="N51" t="s">
        <v>411</v>
      </c>
      <c r="O51" t="s">
        <v>412</v>
      </c>
      <c r="P51" t="s">
        <v>413</v>
      </c>
      <c r="R51" t="s">
        <v>48</v>
      </c>
      <c r="S51" t="s">
        <v>47</v>
      </c>
      <c r="T51" t="s">
        <v>48</v>
      </c>
      <c r="U51" t="s">
        <v>48</v>
      </c>
      <c r="V51" t="s">
        <v>48</v>
      </c>
      <c r="W51" t="s">
        <v>47</v>
      </c>
      <c r="X51" t="s">
        <v>47</v>
      </c>
      <c r="Y51" t="s">
        <v>48</v>
      </c>
      <c r="Z51" t="s">
        <v>47</v>
      </c>
      <c r="AA51" t="s">
        <v>48</v>
      </c>
      <c r="AB51" t="s">
        <v>48</v>
      </c>
      <c r="AC51" t="s">
        <v>47</v>
      </c>
      <c r="AD51" t="s">
        <v>47</v>
      </c>
      <c r="AE51" t="s">
        <v>48</v>
      </c>
      <c r="AF51" t="s">
        <v>48</v>
      </c>
      <c r="AG51" t="s">
        <v>47</v>
      </c>
      <c r="AH51" t="s">
        <v>48</v>
      </c>
      <c r="AI51" t="s">
        <v>48</v>
      </c>
      <c r="AJ51" t="s">
        <v>48</v>
      </c>
      <c r="AK51" t="s">
        <v>48</v>
      </c>
    </row>
    <row r="52" spans="1:37" x14ac:dyDescent="0.25">
      <c r="A52" t="s">
        <v>414</v>
      </c>
      <c r="B52" t="s">
        <v>415</v>
      </c>
      <c r="C52" t="s">
        <v>39</v>
      </c>
      <c r="D52" t="s">
        <v>40</v>
      </c>
      <c r="E52" t="s">
        <v>415</v>
      </c>
      <c r="F52" t="s">
        <v>40</v>
      </c>
      <c r="G52" t="s">
        <v>414</v>
      </c>
      <c r="H52" t="s">
        <v>416</v>
      </c>
      <c r="I52" t="s">
        <v>417</v>
      </c>
      <c r="J52" t="s">
        <v>418</v>
      </c>
      <c r="K52" t="s">
        <v>419</v>
      </c>
      <c r="M52" t="s">
        <v>78</v>
      </c>
      <c r="N52" t="s">
        <v>225</v>
      </c>
      <c r="R52" t="s">
        <v>47</v>
      </c>
      <c r="S52" t="s">
        <v>48</v>
      </c>
      <c r="T52" t="s">
        <v>48</v>
      </c>
      <c r="U52" t="s">
        <v>48</v>
      </c>
      <c r="V52" t="s">
        <v>48</v>
      </c>
      <c r="W52" t="s">
        <v>48</v>
      </c>
      <c r="X52" t="s">
        <v>48</v>
      </c>
      <c r="Y52" t="s">
        <v>48</v>
      </c>
      <c r="Z52" t="s">
        <v>48</v>
      </c>
      <c r="AA52" t="s">
        <v>48</v>
      </c>
      <c r="AB52" t="s">
        <v>48</v>
      </c>
      <c r="AC52" t="s">
        <v>48</v>
      </c>
      <c r="AD52" t="s">
        <v>48</v>
      </c>
      <c r="AE52" t="s">
        <v>48</v>
      </c>
      <c r="AF52" t="s">
        <v>48</v>
      </c>
      <c r="AG52" t="s">
        <v>48</v>
      </c>
      <c r="AH52" t="s">
        <v>48</v>
      </c>
      <c r="AI52" t="s">
        <v>48</v>
      </c>
      <c r="AJ52" t="s">
        <v>48</v>
      </c>
      <c r="AK52" t="s">
        <v>48</v>
      </c>
    </row>
    <row r="53" spans="1:37" x14ac:dyDescent="0.25">
      <c r="A53" t="s">
        <v>420</v>
      </c>
      <c r="B53" t="s">
        <v>421</v>
      </c>
      <c r="C53" t="s">
        <v>39</v>
      </c>
      <c r="D53" t="s">
        <v>40</v>
      </c>
      <c r="E53" t="s">
        <v>421</v>
      </c>
      <c r="F53" t="s">
        <v>40</v>
      </c>
      <c r="G53" t="s">
        <v>420</v>
      </c>
      <c r="H53" t="s">
        <v>422</v>
      </c>
      <c r="I53" t="s">
        <v>423</v>
      </c>
      <c r="J53" t="s">
        <v>424</v>
      </c>
      <c r="K53" t="s">
        <v>425</v>
      </c>
      <c r="M53" t="s">
        <v>426</v>
      </c>
      <c r="N53" t="s">
        <v>427</v>
      </c>
      <c r="P53" t="s">
        <v>428</v>
      </c>
      <c r="R53" t="s">
        <v>47</v>
      </c>
      <c r="S53" t="s">
        <v>48</v>
      </c>
      <c r="T53" t="s">
        <v>47</v>
      </c>
      <c r="U53" t="s">
        <v>48</v>
      </c>
      <c r="V53" t="s">
        <v>48</v>
      </c>
      <c r="W53" t="s">
        <v>48</v>
      </c>
      <c r="X53" t="s">
        <v>48</v>
      </c>
      <c r="Y53" t="s">
        <v>48</v>
      </c>
      <c r="Z53" t="s">
        <v>47</v>
      </c>
      <c r="AA53" t="s">
        <v>48</v>
      </c>
      <c r="AB53" t="s">
        <v>48</v>
      </c>
      <c r="AC53" t="s">
        <v>48</v>
      </c>
      <c r="AD53" t="s">
        <v>48</v>
      </c>
      <c r="AE53" t="s">
        <v>47</v>
      </c>
      <c r="AF53" t="s">
        <v>48</v>
      </c>
      <c r="AG53" t="s">
        <v>48</v>
      </c>
      <c r="AH53" t="s">
        <v>48</v>
      </c>
      <c r="AI53" t="s">
        <v>48</v>
      </c>
      <c r="AJ53" t="s">
        <v>48</v>
      </c>
      <c r="AK53" t="s">
        <v>48</v>
      </c>
    </row>
    <row r="54" spans="1:37" x14ac:dyDescent="0.25">
      <c r="A54" t="s">
        <v>429</v>
      </c>
      <c r="B54" t="s">
        <v>430</v>
      </c>
      <c r="C54" t="s">
        <v>39</v>
      </c>
      <c r="D54" t="s">
        <v>40</v>
      </c>
      <c r="E54" t="s">
        <v>430</v>
      </c>
      <c r="F54" t="s">
        <v>40</v>
      </c>
      <c r="G54" t="s">
        <v>429</v>
      </c>
      <c r="H54" t="s">
        <v>431</v>
      </c>
      <c r="I54" t="s">
        <v>432</v>
      </c>
      <c r="J54" t="s">
        <v>433</v>
      </c>
      <c r="K54" t="s">
        <v>434</v>
      </c>
      <c r="M54" t="s">
        <v>435</v>
      </c>
      <c r="N54" t="s">
        <v>436</v>
      </c>
      <c r="Q54" t="s">
        <v>437</v>
      </c>
      <c r="R54" t="s">
        <v>47</v>
      </c>
      <c r="S54" t="s">
        <v>48</v>
      </c>
      <c r="T54" t="s">
        <v>47</v>
      </c>
      <c r="U54" t="s">
        <v>48</v>
      </c>
      <c r="V54" t="s">
        <v>48</v>
      </c>
      <c r="W54" t="s">
        <v>48</v>
      </c>
      <c r="X54" t="s">
        <v>48</v>
      </c>
      <c r="Y54" t="s">
        <v>48</v>
      </c>
      <c r="Z54" t="s">
        <v>48</v>
      </c>
      <c r="AA54" t="s">
        <v>47</v>
      </c>
      <c r="AB54" t="s">
        <v>48</v>
      </c>
      <c r="AC54" t="s">
        <v>48</v>
      </c>
      <c r="AD54" t="s">
        <v>48</v>
      </c>
      <c r="AE54" t="s">
        <v>48</v>
      </c>
      <c r="AF54" t="s">
        <v>48</v>
      </c>
      <c r="AG54" t="s">
        <v>48</v>
      </c>
      <c r="AH54" t="s">
        <v>47</v>
      </c>
      <c r="AI54" t="s">
        <v>48</v>
      </c>
      <c r="AJ54" t="s">
        <v>48</v>
      </c>
      <c r="AK54" t="s">
        <v>48</v>
      </c>
    </row>
    <row r="55" spans="1:37" x14ac:dyDescent="0.25">
      <c r="A55" t="s">
        <v>438</v>
      </c>
      <c r="B55" t="s">
        <v>439</v>
      </c>
      <c r="C55" t="s">
        <v>290</v>
      </c>
      <c r="D55" t="s">
        <v>40</v>
      </c>
      <c r="E55" t="s">
        <v>439</v>
      </c>
      <c r="F55" t="s">
        <v>40</v>
      </c>
      <c r="G55" t="s">
        <v>440</v>
      </c>
      <c r="H55" t="s">
        <v>441</v>
      </c>
      <c r="I55" t="s">
        <v>442</v>
      </c>
      <c r="J55" t="s">
        <v>443</v>
      </c>
      <c r="K55" t="s">
        <v>444</v>
      </c>
      <c r="M55" t="s">
        <v>445</v>
      </c>
      <c r="N55" t="s">
        <v>263</v>
      </c>
      <c r="P55" t="s">
        <v>446</v>
      </c>
      <c r="Q55" t="s">
        <v>447</v>
      </c>
      <c r="R55" t="s">
        <v>48</v>
      </c>
      <c r="S55" t="s">
        <v>48</v>
      </c>
      <c r="T55" t="s">
        <v>47</v>
      </c>
      <c r="U55" t="s">
        <v>48</v>
      </c>
      <c r="V55" t="s">
        <v>47</v>
      </c>
      <c r="W55" t="s">
        <v>48</v>
      </c>
      <c r="X55" t="s">
        <v>48</v>
      </c>
      <c r="Y55" t="s">
        <v>47</v>
      </c>
      <c r="Z55" t="s">
        <v>48</v>
      </c>
      <c r="AA55" t="s">
        <v>47</v>
      </c>
      <c r="AB55" t="s">
        <v>48</v>
      </c>
      <c r="AC55" t="s">
        <v>47</v>
      </c>
      <c r="AD55" t="s">
        <v>47</v>
      </c>
      <c r="AE55" t="s">
        <v>48</v>
      </c>
      <c r="AF55" t="s">
        <v>48</v>
      </c>
      <c r="AG55" t="s">
        <v>48</v>
      </c>
      <c r="AH55" t="s">
        <v>47</v>
      </c>
      <c r="AI55" t="s">
        <v>47</v>
      </c>
      <c r="AJ55" t="s">
        <v>48</v>
      </c>
      <c r="AK55" t="s">
        <v>48</v>
      </c>
    </row>
    <row r="56" spans="1:37" x14ac:dyDescent="0.25">
      <c r="A56" t="s">
        <v>448</v>
      </c>
      <c r="B56" t="s">
        <v>449</v>
      </c>
      <c r="C56" t="s">
        <v>39</v>
      </c>
      <c r="D56" t="s">
        <v>40</v>
      </c>
      <c r="E56" t="s">
        <v>449</v>
      </c>
      <c r="F56" t="s">
        <v>40</v>
      </c>
      <c r="G56" t="s">
        <v>448</v>
      </c>
      <c r="H56" t="s">
        <v>450</v>
      </c>
      <c r="I56" t="s">
        <v>451</v>
      </c>
      <c r="J56" t="s">
        <v>452</v>
      </c>
      <c r="K56" t="s">
        <v>453</v>
      </c>
      <c r="M56" t="s">
        <v>454</v>
      </c>
      <c r="N56" t="s">
        <v>455</v>
      </c>
      <c r="P56" t="s">
        <v>456</v>
      </c>
      <c r="R56" t="s">
        <v>48</v>
      </c>
      <c r="S56" t="s">
        <v>47</v>
      </c>
      <c r="T56" t="s">
        <v>48</v>
      </c>
      <c r="U56" t="s">
        <v>48</v>
      </c>
      <c r="V56" t="s">
        <v>48</v>
      </c>
      <c r="W56" t="s">
        <v>47</v>
      </c>
      <c r="X56" t="s">
        <v>48</v>
      </c>
      <c r="Y56" t="s">
        <v>48</v>
      </c>
      <c r="Z56" t="s">
        <v>48</v>
      </c>
      <c r="AA56" t="s">
        <v>48</v>
      </c>
      <c r="AB56" t="s">
        <v>47</v>
      </c>
      <c r="AC56" t="s">
        <v>47</v>
      </c>
      <c r="AD56" t="s">
        <v>48</v>
      </c>
      <c r="AE56" t="s">
        <v>48</v>
      </c>
      <c r="AF56" t="s">
        <v>47</v>
      </c>
      <c r="AG56" t="s">
        <v>47</v>
      </c>
      <c r="AH56" t="s">
        <v>48</v>
      </c>
      <c r="AI56" t="s">
        <v>48</v>
      </c>
      <c r="AJ56" t="s">
        <v>48</v>
      </c>
      <c r="AK56" t="s">
        <v>48</v>
      </c>
    </row>
    <row r="57" spans="1:37" x14ac:dyDescent="0.25">
      <c r="A57" t="s">
        <v>457</v>
      </c>
      <c r="B57" t="s">
        <v>458</v>
      </c>
      <c r="C57" t="s">
        <v>39</v>
      </c>
      <c r="D57" t="s">
        <v>40</v>
      </c>
      <c r="E57" t="s">
        <v>458</v>
      </c>
      <c r="F57" t="s">
        <v>40</v>
      </c>
      <c r="G57" t="s">
        <v>457</v>
      </c>
      <c r="H57" t="s">
        <v>459</v>
      </c>
      <c r="I57" t="s">
        <v>460</v>
      </c>
      <c r="J57" t="s">
        <v>461</v>
      </c>
      <c r="K57" t="s">
        <v>462</v>
      </c>
      <c r="M57" t="s">
        <v>463</v>
      </c>
      <c r="N57" t="s">
        <v>105</v>
      </c>
      <c r="P57" t="s">
        <v>464</v>
      </c>
      <c r="R57" t="s">
        <v>48</v>
      </c>
      <c r="S57" t="s">
        <v>47</v>
      </c>
      <c r="T57" t="s">
        <v>48</v>
      </c>
      <c r="U57" t="s">
        <v>47</v>
      </c>
      <c r="V57" t="s">
        <v>48</v>
      </c>
      <c r="W57" t="s">
        <v>48</v>
      </c>
      <c r="X57" t="s">
        <v>48</v>
      </c>
      <c r="Y57" t="s">
        <v>47</v>
      </c>
      <c r="Z57" t="s">
        <v>48</v>
      </c>
      <c r="AA57" t="s">
        <v>47</v>
      </c>
      <c r="AB57" t="s">
        <v>48</v>
      </c>
      <c r="AC57" t="s">
        <v>48</v>
      </c>
      <c r="AD57" t="s">
        <v>47</v>
      </c>
      <c r="AE57" t="s">
        <v>47</v>
      </c>
      <c r="AF57" t="s">
        <v>48</v>
      </c>
      <c r="AG57" t="s">
        <v>48</v>
      </c>
      <c r="AH57" t="s">
        <v>48</v>
      </c>
      <c r="AI57" t="s">
        <v>48</v>
      </c>
      <c r="AJ57" t="s">
        <v>48</v>
      </c>
      <c r="AK57" t="s">
        <v>47</v>
      </c>
    </row>
    <row r="58" spans="1:37" x14ac:dyDescent="0.25">
      <c r="A58" t="s">
        <v>465</v>
      </c>
      <c r="B58" t="s">
        <v>466</v>
      </c>
      <c r="C58" t="s">
        <v>39</v>
      </c>
      <c r="D58" t="s">
        <v>40</v>
      </c>
      <c r="E58" t="s">
        <v>466</v>
      </c>
      <c r="F58" t="s">
        <v>40</v>
      </c>
      <c r="G58" t="s">
        <v>465</v>
      </c>
      <c r="H58" t="s">
        <v>467</v>
      </c>
      <c r="I58" t="s">
        <v>468</v>
      </c>
      <c r="J58" t="s">
        <v>469</v>
      </c>
      <c r="K58" t="s">
        <v>470</v>
      </c>
      <c r="M58" t="s">
        <v>471</v>
      </c>
      <c r="N58" t="s">
        <v>472</v>
      </c>
      <c r="P58" t="s">
        <v>473</v>
      </c>
      <c r="Q58" t="s">
        <v>474</v>
      </c>
      <c r="R58" t="s">
        <v>48</v>
      </c>
      <c r="S58" t="s">
        <v>48</v>
      </c>
      <c r="T58" t="s">
        <v>47</v>
      </c>
      <c r="U58" t="s">
        <v>48</v>
      </c>
      <c r="V58" t="s">
        <v>48</v>
      </c>
      <c r="W58" t="s">
        <v>48</v>
      </c>
      <c r="X58" t="s">
        <v>48</v>
      </c>
      <c r="Y58" t="s">
        <v>48</v>
      </c>
      <c r="Z58" t="s">
        <v>48</v>
      </c>
      <c r="AA58" t="s">
        <v>48</v>
      </c>
      <c r="AB58" t="s">
        <v>48</v>
      </c>
      <c r="AC58" t="s">
        <v>48</v>
      </c>
      <c r="AD58" t="s">
        <v>48</v>
      </c>
      <c r="AE58" t="s">
        <v>48</v>
      </c>
      <c r="AF58" t="s">
        <v>48</v>
      </c>
      <c r="AG58" t="s">
        <v>48</v>
      </c>
      <c r="AH58" t="s">
        <v>48</v>
      </c>
      <c r="AI58" t="s">
        <v>48</v>
      </c>
      <c r="AJ58" t="s">
        <v>48</v>
      </c>
      <c r="AK58" t="s">
        <v>48</v>
      </c>
    </row>
    <row r="59" spans="1:37" x14ac:dyDescent="0.25">
      <c r="A59" t="s">
        <v>475</v>
      </c>
      <c r="B59" t="s">
        <v>476</v>
      </c>
      <c r="C59" t="s">
        <v>290</v>
      </c>
      <c r="D59" t="s">
        <v>40</v>
      </c>
      <c r="E59" t="s">
        <v>476</v>
      </c>
      <c r="F59" t="s">
        <v>40</v>
      </c>
      <c r="G59" t="s">
        <v>477</v>
      </c>
      <c r="H59" t="s">
        <v>478</v>
      </c>
      <c r="I59" t="s">
        <v>479</v>
      </c>
      <c r="J59" t="s">
        <v>480</v>
      </c>
      <c r="K59" t="s">
        <v>481</v>
      </c>
      <c r="M59" t="s">
        <v>482</v>
      </c>
      <c r="N59" t="s">
        <v>483</v>
      </c>
      <c r="O59" t="s">
        <v>484</v>
      </c>
      <c r="P59" t="s">
        <v>485</v>
      </c>
      <c r="R59" t="s">
        <v>48</v>
      </c>
      <c r="S59" t="s">
        <v>48</v>
      </c>
      <c r="T59" t="s">
        <v>48</v>
      </c>
      <c r="U59" t="s">
        <v>47</v>
      </c>
      <c r="V59" t="s">
        <v>48</v>
      </c>
      <c r="W59" t="s">
        <v>48</v>
      </c>
      <c r="X59" t="s">
        <v>47</v>
      </c>
      <c r="Y59" t="s">
        <v>48</v>
      </c>
      <c r="Z59" t="s">
        <v>48</v>
      </c>
      <c r="AA59" t="s">
        <v>48</v>
      </c>
      <c r="AB59" t="s">
        <v>48</v>
      </c>
      <c r="AC59" t="s">
        <v>48</v>
      </c>
      <c r="AD59" t="s">
        <v>48</v>
      </c>
      <c r="AE59" t="s">
        <v>48</v>
      </c>
      <c r="AF59" t="s">
        <v>48</v>
      </c>
      <c r="AG59" t="s">
        <v>47</v>
      </c>
      <c r="AH59" t="s">
        <v>48</v>
      </c>
      <c r="AI59" t="s">
        <v>48</v>
      </c>
      <c r="AJ59" t="s">
        <v>48</v>
      </c>
      <c r="AK59" t="s">
        <v>48</v>
      </c>
    </row>
    <row r="60" spans="1:37" x14ac:dyDescent="0.25">
      <c r="A60" t="s">
        <v>486</v>
      </c>
      <c r="B60" t="s">
        <v>487</v>
      </c>
      <c r="C60" t="s">
        <v>39</v>
      </c>
      <c r="D60" t="s">
        <v>40</v>
      </c>
      <c r="E60" t="s">
        <v>487</v>
      </c>
      <c r="F60" t="s">
        <v>40</v>
      </c>
      <c r="G60" t="s">
        <v>486</v>
      </c>
      <c r="H60" t="s">
        <v>488</v>
      </c>
      <c r="I60" t="s">
        <v>489</v>
      </c>
      <c r="J60" t="s">
        <v>490</v>
      </c>
      <c r="K60" t="s">
        <v>491</v>
      </c>
      <c r="M60" t="s">
        <v>78</v>
      </c>
      <c r="N60" t="s">
        <v>402</v>
      </c>
      <c r="Q60" t="s">
        <v>492</v>
      </c>
      <c r="R60" t="s">
        <v>48</v>
      </c>
      <c r="S60" t="s">
        <v>47</v>
      </c>
      <c r="T60" t="s">
        <v>47</v>
      </c>
      <c r="U60" t="s">
        <v>48</v>
      </c>
      <c r="V60" t="s">
        <v>48</v>
      </c>
      <c r="W60" t="s">
        <v>48</v>
      </c>
      <c r="X60" t="s">
        <v>47</v>
      </c>
      <c r="Y60" t="s">
        <v>48</v>
      </c>
      <c r="Z60" t="s">
        <v>48</v>
      </c>
      <c r="AA60" t="s">
        <v>48</v>
      </c>
      <c r="AB60" t="s">
        <v>48</v>
      </c>
      <c r="AC60" t="s">
        <v>48</v>
      </c>
      <c r="AD60" t="s">
        <v>48</v>
      </c>
      <c r="AE60" t="s">
        <v>48</v>
      </c>
      <c r="AF60" t="s">
        <v>47</v>
      </c>
      <c r="AG60" t="s">
        <v>48</v>
      </c>
      <c r="AH60" t="s">
        <v>48</v>
      </c>
      <c r="AI60" t="s">
        <v>48</v>
      </c>
      <c r="AJ60" t="s">
        <v>48</v>
      </c>
      <c r="AK60" t="s">
        <v>48</v>
      </c>
    </row>
    <row r="61" spans="1:37" x14ac:dyDescent="0.25">
      <c r="A61" t="s">
        <v>493</v>
      </c>
      <c r="B61" t="s">
        <v>494</v>
      </c>
      <c r="C61" t="s">
        <v>39</v>
      </c>
      <c r="D61" t="s">
        <v>40</v>
      </c>
      <c r="E61" t="s">
        <v>494</v>
      </c>
      <c r="F61" t="s">
        <v>40</v>
      </c>
      <c r="G61" t="s">
        <v>493</v>
      </c>
      <c r="H61" t="s">
        <v>495</v>
      </c>
      <c r="I61" t="s">
        <v>496</v>
      </c>
      <c r="J61" t="s">
        <v>497</v>
      </c>
      <c r="K61" t="s">
        <v>498</v>
      </c>
      <c r="M61" t="s">
        <v>78</v>
      </c>
      <c r="N61" t="s">
        <v>499</v>
      </c>
      <c r="Q61" t="s">
        <v>500</v>
      </c>
      <c r="R61" t="s">
        <v>48</v>
      </c>
      <c r="S61" t="s">
        <v>48</v>
      </c>
      <c r="T61" t="s">
        <v>48</v>
      </c>
      <c r="U61" t="s">
        <v>48</v>
      </c>
      <c r="V61" t="s">
        <v>48</v>
      </c>
      <c r="W61" t="s">
        <v>48</v>
      </c>
      <c r="X61" t="s">
        <v>48</v>
      </c>
      <c r="Y61" t="s">
        <v>48</v>
      </c>
      <c r="Z61" t="s">
        <v>48</v>
      </c>
      <c r="AA61" t="s">
        <v>48</v>
      </c>
      <c r="AB61" t="s">
        <v>48</v>
      </c>
      <c r="AC61" t="s">
        <v>48</v>
      </c>
      <c r="AD61" t="s">
        <v>48</v>
      </c>
      <c r="AE61" t="s">
        <v>48</v>
      </c>
      <c r="AF61" t="s">
        <v>48</v>
      </c>
      <c r="AG61" t="s">
        <v>48</v>
      </c>
      <c r="AH61" t="s">
        <v>48</v>
      </c>
      <c r="AI61" t="s">
        <v>48</v>
      </c>
      <c r="AJ61" t="s">
        <v>48</v>
      </c>
      <c r="AK61" t="s">
        <v>48</v>
      </c>
    </row>
    <row r="62" spans="1:37" x14ac:dyDescent="0.25">
      <c r="A62" t="s">
        <v>501</v>
      </c>
      <c r="B62" t="s">
        <v>502</v>
      </c>
      <c r="C62" t="s">
        <v>39</v>
      </c>
      <c r="D62" t="s">
        <v>40</v>
      </c>
      <c r="E62" t="s">
        <v>502</v>
      </c>
      <c r="F62" t="s">
        <v>40</v>
      </c>
      <c r="G62" t="s">
        <v>501</v>
      </c>
      <c r="H62" t="s">
        <v>503</v>
      </c>
      <c r="I62" t="s">
        <v>504</v>
      </c>
      <c r="J62" t="s">
        <v>505</v>
      </c>
      <c r="K62" t="s">
        <v>506</v>
      </c>
      <c r="M62" t="s">
        <v>104</v>
      </c>
      <c r="N62" t="s">
        <v>507</v>
      </c>
      <c r="Q62" t="s">
        <v>437</v>
      </c>
      <c r="R62" t="s">
        <v>48</v>
      </c>
      <c r="S62" t="s">
        <v>48</v>
      </c>
      <c r="T62" t="s">
        <v>47</v>
      </c>
      <c r="U62" t="s">
        <v>48</v>
      </c>
      <c r="V62" t="s">
        <v>48</v>
      </c>
      <c r="W62" t="s">
        <v>48</v>
      </c>
      <c r="X62" t="s">
        <v>48</v>
      </c>
      <c r="Y62" t="s">
        <v>47</v>
      </c>
      <c r="Z62" t="s">
        <v>48</v>
      </c>
      <c r="AA62" t="s">
        <v>47</v>
      </c>
      <c r="AB62" t="s">
        <v>48</v>
      </c>
      <c r="AC62" t="s">
        <v>47</v>
      </c>
      <c r="AD62" t="s">
        <v>48</v>
      </c>
      <c r="AE62" t="s">
        <v>48</v>
      </c>
      <c r="AF62" t="s">
        <v>48</v>
      </c>
      <c r="AG62" t="s">
        <v>48</v>
      </c>
      <c r="AH62" t="s">
        <v>48</v>
      </c>
      <c r="AI62" t="s">
        <v>48</v>
      </c>
      <c r="AJ62" t="s">
        <v>48</v>
      </c>
      <c r="AK62" t="s">
        <v>48</v>
      </c>
    </row>
    <row r="63" spans="1:37" x14ac:dyDescent="0.25">
      <c r="A63" t="s">
        <v>508</v>
      </c>
      <c r="B63" t="s">
        <v>509</v>
      </c>
      <c r="C63" t="s">
        <v>39</v>
      </c>
      <c r="D63" t="s">
        <v>40</v>
      </c>
      <c r="E63" t="s">
        <v>509</v>
      </c>
      <c r="F63" t="s">
        <v>40</v>
      </c>
      <c r="G63" t="s">
        <v>508</v>
      </c>
      <c r="H63" t="s">
        <v>510</v>
      </c>
      <c r="I63" t="s">
        <v>511</v>
      </c>
      <c r="J63" t="s">
        <v>512</v>
      </c>
      <c r="K63" t="s">
        <v>513</v>
      </c>
      <c r="M63" t="s">
        <v>353</v>
      </c>
      <c r="N63" t="s">
        <v>514</v>
      </c>
      <c r="P63" t="s">
        <v>515</v>
      </c>
      <c r="Q63" t="s">
        <v>516</v>
      </c>
      <c r="R63" t="s">
        <v>48</v>
      </c>
      <c r="S63" t="s">
        <v>48</v>
      </c>
      <c r="T63" t="s">
        <v>47</v>
      </c>
      <c r="U63" t="s">
        <v>48</v>
      </c>
      <c r="V63" t="s">
        <v>48</v>
      </c>
      <c r="W63" t="s">
        <v>47</v>
      </c>
      <c r="X63" t="s">
        <v>48</v>
      </c>
      <c r="Y63" t="s">
        <v>47</v>
      </c>
      <c r="Z63" t="s">
        <v>48</v>
      </c>
      <c r="AA63" t="s">
        <v>48</v>
      </c>
      <c r="AB63" t="s">
        <v>47</v>
      </c>
      <c r="AC63" t="s">
        <v>47</v>
      </c>
      <c r="AD63" t="s">
        <v>47</v>
      </c>
      <c r="AE63" t="s">
        <v>48</v>
      </c>
      <c r="AF63" t="s">
        <v>48</v>
      </c>
      <c r="AG63" t="s">
        <v>48</v>
      </c>
      <c r="AH63" t="s">
        <v>48</v>
      </c>
      <c r="AI63" t="s">
        <v>48</v>
      </c>
      <c r="AJ63" t="s">
        <v>48</v>
      </c>
      <c r="AK63" t="s">
        <v>48</v>
      </c>
    </row>
    <row r="64" spans="1:37" x14ac:dyDescent="0.25">
      <c r="A64" t="s">
        <v>517</v>
      </c>
      <c r="B64" t="s">
        <v>518</v>
      </c>
      <c r="C64" t="s">
        <v>39</v>
      </c>
      <c r="D64" t="s">
        <v>40</v>
      </c>
      <c r="E64" t="s">
        <v>518</v>
      </c>
      <c r="F64" t="s">
        <v>40</v>
      </c>
      <c r="G64" t="s">
        <v>517</v>
      </c>
      <c r="H64" t="s">
        <v>519</v>
      </c>
      <c r="I64" t="s">
        <v>520</v>
      </c>
      <c r="J64" t="s">
        <v>521</v>
      </c>
      <c r="K64" t="s">
        <v>522</v>
      </c>
      <c r="M64" t="s">
        <v>143</v>
      </c>
      <c r="N64" t="s">
        <v>523</v>
      </c>
      <c r="Q64" t="s">
        <v>524</v>
      </c>
      <c r="R64" t="s">
        <v>48</v>
      </c>
      <c r="S64" t="s">
        <v>48</v>
      </c>
      <c r="T64" t="s">
        <v>48</v>
      </c>
      <c r="U64" t="s">
        <v>47</v>
      </c>
      <c r="V64" t="s">
        <v>48</v>
      </c>
      <c r="W64" t="s">
        <v>48</v>
      </c>
      <c r="X64" t="s">
        <v>48</v>
      </c>
      <c r="Y64" t="s">
        <v>48</v>
      </c>
      <c r="Z64" t="s">
        <v>47</v>
      </c>
      <c r="AA64" t="s">
        <v>48</v>
      </c>
      <c r="AB64" t="s">
        <v>48</v>
      </c>
      <c r="AC64" t="s">
        <v>48</v>
      </c>
      <c r="AD64" t="s">
        <v>48</v>
      </c>
      <c r="AE64" t="s">
        <v>48</v>
      </c>
      <c r="AF64" t="s">
        <v>48</v>
      </c>
      <c r="AG64" t="s">
        <v>48</v>
      </c>
      <c r="AH64" t="s">
        <v>48</v>
      </c>
      <c r="AI64" t="s">
        <v>48</v>
      </c>
      <c r="AJ64" t="s">
        <v>48</v>
      </c>
      <c r="AK64" t="s">
        <v>48</v>
      </c>
    </row>
    <row r="65" spans="1:37" x14ac:dyDescent="0.25">
      <c r="A65" t="s">
        <v>525</v>
      </c>
      <c r="B65" t="s">
        <v>526</v>
      </c>
      <c r="C65" t="s">
        <v>39</v>
      </c>
      <c r="D65" t="s">
        <v>40</v>
      </c>
      <c r="E65" t="s">
        <v>526</v>
      </c>
      <c r="F65" t="s">
        <v>40</v>
      </c>
      <c r="G65" t="s">
        <v>525</v>
      </c>
      <c r="H65" t="s">
        <v>527</v>
      </c>
      <c r="I65" t="s">
        <v>528</v>
      </c>
      <c r="J65" t="s">
        <v>529</v>
      </c>
      <c r="K65" t="s">
        <v>530</v>
      </c>
      <c r="M65" t="s">
        <v>531</v>
      </c>
      <c r="N65" t="s">
        <v>402</v>
      </c>
      <c r="P65" t="s">
        <v>532</v>
      </c>
      <c r="Q65" t="s">
        <v>533</v>
      </c>
      <c r="R65" t="s">
        <v>47</v>
      </c>
      <c r="S65" t="s">
        <v>47</v>
      </c>
      <c r="T65" t="s">
        <v>47</v>
      </c>
      <c r="U65" t="s">
        <v>48</v>
      </c>
      <c r="V65" t="s">
        <v>48</v>
      </c>
      <c r="W65" t="s">
        <v>48</v>
      </c>
      <c r="X65" t="s">
        <v>47</v>
      </c>
      <c r="Y65" t="s">
        <v>48</v>
      </c>
      <c r="Z65" t="s">
        <v>48</v>
      </c>
      <c r="AA65" t="s">
        <v>48</v>
      </c>
      <c r="AB65" t="s">
        <v>48</v>
      </c>
      <c r="AC65" t="s">
        <v>48</v>
      </c>
      <c r="AD65" t="s">
        <v>47</v>
      </c>
      <c r="AE65" t="s">
        <v>48</v>
      </c>
      <c r="AF65" t="s">
        <v>47</v>
      </c>
      <c r="AG65" t="s">
        <v>48</v>
      </c>
      <c r="AH65" t="s">
        <v>47</v>
      </c>
      <c r="AI65" t="s">
        <v>47</v>
      </c>
      <c r="AJ65" t="s">
        <v>47</v>
      </c>
      <c r="AK65" t="s">
        <v>48</v>
      </c>
    </row>
    <row r="66" spans="1:37" x14ac:dyDescent="0.25">
      <c r="A66" t="s">
        <v>534</v>
      </c>
      <c r="B66" t="s">
        <v>535</v>
      </c>
      <c r="C66" t="s">
        <v>39</v>
      </c>
      <c r="D66" t="s">
        <v>40</v>
      </c>
      <c r="E66" t="s">
        <v>535</v>
      </c>
      <c r="F66" t="s">
        <v>40</v>
      </c>
      <c r="G66" t="s">
        <v>534</v>
      </c>
      <c r="H66" t="s">
        <v>536</v>
      </c>
      <c r="I66" t="s">
        <v>537</v>
      </c>
      <c r="J66" t="s">
        <v>538</v>
      </c>
      <c r="K66" t="s">
        <v>539</v>
      </c>
      <c r="M66" t="s">
        <v>540</v>
      </c>
      <c r="N66" t="s">
        <v>541</v>
      </c>
      <c r="O66" t="s">
        <v>542</v>
      </c>
      <c r="Q66" t="s">
        <v>492</v>
      </c>
      <c r="R66" t="s">
        <v>48</v>
      </c>
      <c r="S66" t="s">
        <v>48</v>
      </c>
      <c r="T66" t="s">
        <v>48</v>
      </c>
      <c r="U66" t="s">
        <v>48</v>
      </c>
      <c r="V66" t="s">
        <v>48</v>
      </c>
      <c r="W66" t="s">
        <v>48</v>
      </c>
      <c r="X66" t="s">
        <v>48</v>
      </c>
      <c r="Y66" t="s">
        <v>48</v>
      </c>
      <c r="Z66" t="s">
        <v>48</v>
      </c>
      <c r="AA66" t="s">
        <v>48</v>
      </c>
      <c r="AB66" t="s">
        <v>48</v>
      </c>
      <c r="AC66" t="s">
        <v>48</v>
      </c>
      <c r="AD66" t="s">
        <v>48</v>
      </c>
      <c r="AE66" t="s">
        <v>48</v>
      </c>
      <c r="AF66" t="s">
        <v>48</v>
      </c>
      <c r="AG66" t="s">
        <v>48</v>
      </c>
      <c r="AH66" t="s">
        <v>48</v>
      </c>
      <c r="AI66" t="s">
        <v>48</v>
      </c>
      <c r="AJ66" t="s">
        <v>48</v>
      </c>
      <c r="AK66" t="s">
        <v>48</v>
      </c>
    </row>
    <row r="67" spans="1:37" x14ac:dyDescent="0.25">
      <c r="A67" t="s">
        <v>543</v>
      </c>
      <c r="B67" t="s">
        <v>544</v>
      </c>
      <c r="C67" t="s">
        <v>39</v>
      </c>
      <c r="D67" t="s">
        <v>40</v>
      </c>
      <c r="E67" t="s">
        <v>544</v>
      </c>
      <c r="F67" t="s">
        <v>40</v>
      </c>
      <c r="G67" t="s">
        <v>543</v>
      </c>
      <c r="H67" t="s">
        <v>545</v>
      </c>
      <c r="I67" t="s">
        <v>546</v>
      </c>
      <c r="J67" t="s">
        <v>547</v>
      </c>
      <c r="K67" t="s">
        <v>548</v>
      </c>
      <c r="M67" t="s">
        <v>78</v>
      </c>
      <c r="N67" t="s">
        <v>549</v>
      </c>
      <c r="Q67" t="s">
        <v>474</v>
      </c>
      <c r="R67" t="s">
        <v>48</v>
      </c>
      <c r="S67" t="s">
        <v>47</v>
      </c>
      <c r="T67" t="s">
        <v>48</v>
      </c>
      <c r="U67" t="s">
        <v>48</v>
      </c>
      <c r="V67" t="s">
        <v>48</v>
      </c>
      <c r="W67" t="s">
        <v>48</v>
      </c>
      <c r="X67" t="s">
        <v>48</v>
      </c>
      <c r="Y67" t="s">
        <v>48</v>
      </c>
      <c r="Z67" t="s">
        <v>48</v>
      </c>
      <c r="AA67" t="s">
        <v>48</v>
      </c>
      <c r="AB67" t="s">
        <v>48</v>
      </c>
      <c r="AC67" t="s">
        <v>48</v>
      </c>
      <c r="AD67" t="s">
        <v>48</v>
      </c>
      <c r="AE67" t="s">
        <v>48</v>
      </c>
      <c r="AF67" t="s">
        <v>48</v>
      </c>
      <c r="AG67" t="s">
        <v>48</v>
      </c>
      <c r="AH67" t="s">
        <v>48</v>
      </c>
      <c r="AI67" t="s">
        <v>48</v>
      </c>
      <c r="AJ67" t="s">
        <v>48</v>
      </c>
      <c r="AK67" t="s">
        <v>48</v>
      </c>
    </row>
    <row r="68" spans="1:37" x14ac:dyDescent="0.25">
      <c r="A68" t="s">
        <v>550</v>
      </c>
      <c r="B68" t="s">
        <v>551</v>
      </c>
      <c r="C68" t="s">
        <v>39</v>
      </c>
      <c r="D68" t="s">
        <v>40</v>
      </c>
      <c r="E68" t="s">
        <v>551</v>
      </c>
      <c r="F68" t="s">
        <v>40</v>
      </c>
      <c r="G68" t="s">
        <v>550</v>
      </c>
      <c r="H68" t="s">
        <v>552</v>
      </c>
      <c r="I68" t="s">
        <v>553</v>
      </c>
      <c r="J68" t="s">
        <v>554</v>
      </c>
      <c r="K68" t="s">
        <v>555</v>
      </c>
      <c r="L68" t="s">
        <v>112</v>
      </c>
      <c r="M68" t="s">
        <v>556</v>
      </c>
      <c r="N68" t="s">
        <v>557</v>
      </c>
      <c r="P68" t="s">
        <v>558</v>
      </c>
      <c r="Q68" t="s">
        <v>559</v>
      </c>
      <c r="R68" t="s">
        <v>48</v>
      </c>
      <c r="S68" t="s">
        <v>47</v>
      </c>
      <c r="T68" t="s">
        <v>47</v>
      </c>
      <c r="U68" t="s">
        <v>48</v>
      </c>
      <c r="V68" t="s">
        <v>48</v>
      </c>
      <c r="W68" t="s">
        <v>47</v>
      </c>
      <c r="X68" t="s">
        <v>48</v>
      </c>
      <c r="Y68" t="s">
        <v>48</v>
      </c>
      <c r="Z68" t="s">
        <v>48</v>
      </c>
      <c r="AA68" t="s">
        <v>48</v>
      </c>
      <c r="AB68" t="s">
        <v>48</v>
      </c>
      <c r="AC68" t="s">
        <v>48</v>
      </c>
      <c r="AD68" t="s">
        <v>48</v>
      </c>
      <c r="AE68" t="s">
        <v>48</v>
      </c>
      <c r="AF68" t="s">
        <v>48</v>
      </c>
      <c r="AG68" t="s">
        <v>47</v>
      </c>
      <c r="AH68" t="s">
        <v>48</v>
      </c>
      <c r="AI68" t="s">
        <v>48</v>
      </c>
      <c r="AJ68" t="s">
        <v>48</v>
      </c>
      <c r="AK68" t="s">
        <v>48</v>
      </c>
    </row>
    <row r="69" spans="1:37" x14ac:dyDescent="0.25">
      <c r="A69" t="s">
        <v>560</v>
      </c>
      <c r="B69" t="s">
        <v>561</v>
      </c>
      <c r="C69" t="s">
        <v>39</v>
      </c>
      <c r="D69" t="s">
        <v>40</v>
      </c>
      <c r="E69" t="s">
        <v>561</v>
      </c>
      <c r="F69" t="s">
        <v>40</v>
      </c>
      <c r="G69" t="s">
        <v>560</v>
      </c>
      <c r="H69" t="s">
        <v>562</v>
      </c>
      <c r="I69" t="s">
        <v>563</v>
      </c>
      <c r="J69" t="s">
        <v>564</v>
      </c>
      <c r="K69" t="s">
        <v>565</v>
      </c>
      <c r="M69" t="s">
        <v>78</v>
      </c>
      <c r="N69" t="s">
        <v>566</v>
      </c>
      <c r="P69" t="s">
        <v>567</v>
      </c>
      <c r="R69" t="s">
        <v>48</v>
      </c>
      <c r="S69" t="s">
        <v>47</v>
      </c>
      <c r="T69" t="s">
        <v>47</v>
      </c>
      <c r="U69" t="s">
        <v>47</v>
      </c>
      <c r="V69" t="s">
        <v>48</v>
      </c>
      <c r="W69" t="s">
        <v>47</v>
      </c>
      <c r="X69" t="s">
        <v>47</v>
      </c>
      <c r="Y69" t="s">
        <v>47</v>
      </c>
      <c r="Z69" t="s">
        <v>48</v>
      </c>
      <c r="AA69" t="s">
        <v>48</v>
      </c>
      <c r="AB69" t="s">
        <v>48</v>
      </c>
      <c r="AC69" t="s">
        <v>47</v>
      </c>
      <c r="AD69" t="s">
        <v>48</v>
      </c>
      <c r="AE69" t="s">
        <v>48</v>
      </c>
      <c r="AF69" t="s">
        <v>48</v>
      </c>
      <c r="AG69" t="s">
        <v>48</v>
      </c>
      <c r="AH69" t="s">
        <v>48</v>
      </c>
      <c r="AI69" t="s">
        <v>48</v>
      </c>
      <c r="AJ69" t="s">
        <v>48</v>
      </c>
      <c r="AK69" t="s">
        <v>48</v>
      </c>
    </row>
    <row r="70" spans="1:37" x14ac:dyDescent="0.25">
      <c r="A70" t="s">
        <v>568</v>
      </c>
      <c r="B70" t="s">
        <v>569</v>
      </c>
      <c r="C70" t="s">
        <v>39</v>
      </c>
      <c r="D70" t="s">
        <v>40</v>
      </c>
      <c r="E70" t="s">
        <v>569</v>
      </c>
      <c r="F70" t="s">
        <v>40</v>
      </c>
      <c r="G70" t="s">
        <v>568</v>
      </c>
      <c r="H70" t="s">
        <v>570</v>
      </c>
      <c r="I70" t="s">
        <v>571</v>
      </c>
      <c r="J70" t="s">
        <v>572</v>
      </c>
      <c r="K70" t="s">
        <v>573</v>
      </c>
      <c r="M70" t="s">
        <v>78</v>
      </c>
      <c r="N70" t="s">
        <v>523</v>
      </c>
      <c r="Q70" t="s">
        <v>574</v>
      </c>
      <c r="R70" t="s">
        <v>48</v>
      </c>
      <c r="S70" t="s">
        <v>48</v>
      </c>
      <c r="T70" t="s">
        <v>48</v>
      </c>
      <c r="U70" t="s">
        <v>47</v>
      </c>
      <c r="V70" t="s">
        <v>48</v>
      </c>
      <c r="W70" t="s">
        <v>48</v>
      </c>
      <c r="X70" t="s">
        <v>48</v>
      </c>
      <c r="Y70" t="s">
        <v>48</v>
      </c>
      <c r="Z70" t="s">
        <v>48</v>
      </c>
      <c r="AA70" t="s">
        <v>48</v>
      </c>
      <c r="AB70" t="s">
        <v>48</v>
      </c>
      <c r="AC70" t="s">
        <v>48</v>
      </c>
      <c r="AD70" t="s">
        <v>48</v>
      </c>
      <c r="AE70" t="s">
        <v>48</v>
      </c>
      <c r="AF70" t="s">
        <v>48</v>
      </c>
      <c r="AG70" t="s">
        <v>48</v>
      </c>
      <c r="AH70" t="s">
        <v>48</v>
      </c>
      <c r="AI70" t="s">
        <v>48</v>
      </c>
      <c r="AJ70" t="s">
        <v>48</v>
      </c>
      <c r="AK70" t="s">
        <v>48</v>
      </c>
    </row>
    <row r="71" spans="1:37" x14ac:dyDescent="0.25">
      <c r="A71" t="s">
        <v>575</v>
      </c>
      <c r="B71" t="s">
        <v>576</v>
      </c>
      <c r="C71" t="s">
        <v>290</v>
      </c>
      <c r="D71" t="s">
        <v>40</v>
      </c>
      <c r="E71" t="s">
        <v>576</v>
      </c>
      <c r="F71" t="s">
        <v>40</v>
      </c>
      <c r="G71" t="s">
        <v>577</v>
      </c>
      <c r="H71" t="s">
        <v>578</v>
      </c>
      <c r="I71" t="s">
        <v>579</v>
      </c>
      <c r="J71" t="s">
        <v>580</v>
      </c>
      <c r="K71" t="s">
        <v>581</v>
      </c>
      <c r="M71" t="s">
        <v>582</v>
      </c>
      <c r="N71" t="s">
        <v>263</v>
      </c>
      <c r="R71" t="s">
        <v>48</v>
      </c>
      <c r="S71" t="s">
        <v>47</v>
      </c>
      <c r="T71" t="s">
        <v>48</v>
      </c>
      <c r="U71" t="s">
        <v>48</v>
      </c>
      <c r="V71" t="s">
        <v>48</v>
      </c>
      <c r="W71" t="s">
        <v>47</v>
      </c>
      <c r="X71" t="s">
        <v>48</v>
      </c>
      <c r="Y71" t="s">
        <v>48</v>
      </c>
      <c r="Z71" t="s">
        <v>48</v>
      </c>
      <c r="AA71" t="s">
        <v>48</v>
      </c>
      <c r="AB71" t="s">
        <v>47</v>
      </c>
      <c r="AC71" t="s">
        <v>47</v>
      </c>
      <c r="AD71" t="s">
        <v>48</v>
      </c>
      <c r="AE71" t="s">
        <v>48</v>
      </c>
      <c r="AF71" t="s">
        <v>47</v>
      </c>
      <c r="AG71" t="s">
        <v>48</v>
      </c>
      <c r="AH71" t="s">
        <v>48</v>
      </c>
      <c r="AI71" t="s">
        <v>48</v>
      </c>
      <c r="AJ71" t="s">
        <v>48</v>
      </c>
      <c r="AK71" t="s">
        <v>48</v>
      </c>
    </row>
    <row r="72" spans="1:37" x14ac:dyDescent="0.25">
      <c r="A72" t="s">
        <v>583</v>
      </c>
      <c r="B72" t="s">
        <v>584</v>
      </c>
      <c r="C72" t="s">
        <v>39</v>
      </c>
      <c r="D72" t="s">
        <v>40</v>
      </c>
      <c r="E72" t="s">
        <v>584</v>
      </c>
      <c r="F72" t="s">
        <v>40</v>
      </c>
      <c r="G72" t="s">
        <v>583</v>
      </c>
      <c r="H72" t="s">
        <v>585</v>
      </c>
      <c r="I72" t="s">
        <v>586</v>
      </c>
      <c r="J72" t="s">
        <v>587</v>
      </c>
      <c r="K72" t="s">
        <v>588</v>
      </c>
      <c r="M72" t="s">
        <v>78</v>
      </c>
      <c r="N72" t="s">
        <v>589</v>
      </c>
      <c r="R72" t="s">
        <v>48</v>
      </c>
      <c r="S72" t="s">
        <v>48</v>
      </c>
      <c r="T72" t="s">
        <v>48</v>
      </c>
      <c r="U72" t="s">
        <v>47</v>
      </c>
      <c r="V72" t="s">
        <v>48</v>
      </c>
      <c r="W72" t="s">
        <v>48</v>
      </c>
      <c r="X72" t="s">
        <v>48</v>
      </c>
      <c r="Y72" t="s">
        <v>48</v>
      </c>
      <c r="Z72" t="s">
        <v>48</v>
      </c>
      <c r="AA72" t="s">
        <v>47</v>
      </c>
      <c r="AB72" t="s">
        <v>48</v>
      </c>
      <c r="AC72" t="s">
        <v>48</v>
      </c>
      <c r="AD72" t="s">
        <v>48</v>
      </c>
      <c r="AE72" t="s">
        <v>48</v>
      </c>
      <c r="AF72" t="s">
        <v>48</v>
      </c>
      <c r="AG72" t="s">
        <v>48</v>
      </c>
      <c r="AH72" t="s">
        <v>48</v>
      </c>
      <c r="AI72" t="s">
        <v>48</v>
      </c>
      <c r="AJ72" t="s">
        <v>48</v>
      </c>
      <c r="AK72" t="s">
        <v>48</v>
      </c>
    </row>
    <row r="73" spans="1:37" x14ac:dyDescent="0.25">
      <c r="A73" t="s">
        <v>590</v>
      </c>
      <c r="B73" t="s">
        <v>591</v>
      </c>
      <c r="C73" t="s">
        <v>39</v>
      </c>
      <c r="D73" t="s">
        <v>40</v>
      </c>
      <c r="E73" t="s">
        <v>591</v>
      </c>
      <c r="F73" t="s">
        <v>40</v>
      </c>
      <c r="G73" t="s">
        <v>590</v>
      </c>
      <c r="H73" t="s">
        <v>592</v>
      </c>
      <c r="I73" t="s">
        <v>593</v>
      </c>
      <c r="J73" t="s">
        <v>594</v>
      </c>
      <c r="K73" t="s">
        <v>595</v>
      </c>
      <c r="M73" t="s">
        <v>78</v>
      </c>
      <c r="N73" t="s">
        <v>596</v>
      </c>
      <c r="P73" t="s">
        <v>597</v>
      </c>
      <c r="Q73" t="s">
        <v>598</v>
      </c>
      <c r="R73" t="s">
        <v>48</v>
      </c>
      <c r="S73" t="s">
        <v>47</v>
      </c>
      <c r="T73" t="s">
        <v>48</v>
      </c>
      <c r="U73" t="s">
        <v>48</v>
      </c>
      <c r="V73" t="s">
        <v>48</v>
      </c>
      <c r="W73" t="s">
        <v>48</v>
      </c>
      <c r="X73" t="s">
        <v>48</v>
      </c>
      <c r="Y73" t="s">
        <v>48</v>
      </c>
      <c r="Z73" t="s">
        <v>47</v>
      </c>
      <c r="AA73" t="s">
        <v>48</v>
      </c>
      <c r="AB73" t="s">
        <v>48</v>
      </c>
      <c r="AC73" t="s">
        <v>48</v>
      </c>
      <c r="AD73" t="s">
        <v>48</v>
      </c>
      <c r="AE73" t="s">
        <v>48</v>
      </c>
      <c r="AF73" t="s">
        <v>48</v>
      </c>
      <c r="AG73" t="s">
        <v>48</v>
      </c>
      <c r="AH73" t="s">
        <v>48</v>
      </c>
      <c r="AI73" t="s">
        <v>48</v>
      </c>
      <c r="AJ73" t="s">
        <v>48</v>
      </c>
      <c r="AK73" t="s">
        <v>48</v>
      </c>
    </row>
    <row r="74" spans="1:37" x14ac:dyDescent="0.25">
      <c r="A74" t="s">
        <v>599</v>
      </c>
      <c r="B74" t="s">
        <v>600</v>
      </c>
      <c r="C74" t="s">
        <v>39</v>
      </c>
      <c r="D74" t="s">
        <v>40</v>
      </c>
      <c r="E74" t="s">
        <v>600</v>
      </c>
      <c r="F74" t="s">
        <v>40</v>
      </c>
      <c r="G74" t="s">
        <v>599</v>
      </c>
      <c r="H74" t="s">
        <v>601</v>
      </c>
      <c r="I74" t="s">
        <v>602</v>
      </c>
      <c r="J74" t="s">
        <v>603</v>
      </c>
      <c r="K74" t="s">
        <v>604</v>
      </c>
      <c r="M74" t="s">
        <v>605</v>
      </c>
      <c r="N74" t="s">
        <v>606</v>
      </c>
      <c r="P74" t="s">
        <v>607</v>
      </c>
      <c r="R74" t="s">
        <v>48</v>
      </c>
      <c r="S74" t="s">
        <v>48</v>
      </c>
      <c r="T74" t="s">
        <v>47</v>
      </c>
      <c r="U74" t="s">
        <v>48</v>
      </c>
      <c r="V74" t="s">
        <v>47</v>
      </c>
      <c r="W74" t="s">
        <v>48</v>
      </c>
      <c r="X74" t="s">
        <v>48</v>
      </c>
      <c r="Y74" t="s">
        <v>48</v>
      </c>
      <c r="Z74" t="s">
        <v>48</v>
      </c>
      <c r="AA74" t="s">
        <v>48</v>
      </c>
      <c r="AB74" t="s">
        <v>48</v>
      </c>
      <c r="AC74" t="s">
        <v>48</v>
      </c>
      <c r="AD74" t="s">
        <v>47</v>
      </c>
      <c r="AE74" t="s">
        <v>48</v>
      </c>
      <c r="AF74" t="s">
        <v>48</v>
      </c>
      <c r="AG74" t="s">
        <v>48</v>
      </c>
      <c r="AH74" t="s">
        <v>47</v>
      </c>
      <c r="AI74" t="s">
        <v>48</v>
      </c>
      <c r="AJ74" t="s">
        <v>47</v>
      </c>
      <c r="AK74" t="s">
        <v>48</v>
      </c>
    </row>
    <row r="75" spans="1:37" x14ac:dyDescent="0.25">
      <c r="A75" t="s">
        <v>608</v>
      </c>
      <c r="B75" t="s">
        <v>609</v>
      </c>
      <c r="C75" t="s">
        <v>39</v>
      </c>
      <c r="D75" t="s">
        <v>40</v>
      </c>
      <c r="E75" t="s">
        <v>609</v>
      </c>
      <c r="F75" t="s">
        <v>40</v>
      </c>
      <c r="G75" t="s">
        <v>608</v>
      </c>
      <c r="H75" t="s">
        <v>610</v>
      </c>
      <c r="I75" t="s">
        <v>611</v>
      </c>
      <c r="J75" t="s">
        <v>612</v>
      </c>
      <c r="K75" t="s">
        <v>613</v>
      </c>
      <c r="M75" t="s">
        <v>78</v>
      </c>
      <c r="N75" t="s">
        <v>263</v>
      </c>
      <c r="Q75" t="s">
        <v>437</v>
      </c>
      <c r="R75" t="s">
        <v>47</v>
      </c>
      <c r="S75" t="s">
        <v>48</v>
      </c>
      <c r="T75" t="s">
        <v>48</v>
      </c>
      <c r="U75" t="s">
        <v>48</v>
      </c>
      <c r="V75" t="s">
        <v>48</v>
      </c>
      <c r="W75" t="s">
        <v>48</v>
      </c>
      <c r="X75" t="s">
        <v>48</v>
      </c>
      <c r="Y75" t="s">
        <v>48</v>
      </c>
      <c r="Z75" t="s">
        <v>48</v>
      </c>
      <c r="AA75" t="s">
        <v>48</v>
      </c>
      <c r="AB75" t="s">
        <v>48</v>
      </c>
      <c r="AC75" t="s">
        <v>48</v>
      </c>
      <c r="AD75" t="s">
        <v>48</v>
      </c>
      <c r="AE75" t="s">
        <v>48</v>
      </c>
      <c r="AF75" t="s">
        <v>48</v>
      </c>
      <c r="AG75" t="s">
        <v>48</v>
      </c>
      <c r="AH75" t="s">
        <v>48</v>
      </c>
      <c r="AI75" t="s">
        <v>48</v>
      </c>
      <c r="AJ75" t="s">
        <v>48</v>
      </c>
      <c r="AK75" t="s">
        <v>48</v>
      </c>
    </row>
    <row r="76" spans="1:37" x14ac:dyDescent="0.25">
      <c r="A76" t="s">
        <v>614</v>
      </c>
      <c r="B76" t="s">
        <v>615</v>
      </c>
      <c r="C76" t="s">
        <v>39</v>
      </c>
      <c r="D76" t="s">
        <v>40</v>
      </c>
      <c r="E76" t="s">
        <v>615</v>
      </c>
      <c r="F76" t="s">
        <v>40</v>
      </c>
      <c r="G76" t="s">
        <v>614</v>
      </c>
      <c r="H76" t="s">
        <v>616</v>
      </c>
      <c r="I76" t="s">
        <v>617</v>
      </c>
      <c r="J76" t="s">
        <v>618</v>
      </c>
      <c r="K76" t="s">
        <v>619</v>
      </c>
      <c r="M76" t="s">
        <v>620</v>
      </c>
      <c r="N76" t="s">
        <v>217</v>
      </c>
      <c r="P76" t="s">
        <v>621</v>
      </c>
      <c r="Q76" t="s">
        <v>404</v>
      </c>
      <c r="R76" t="s">
        <v>48</v>
      </c>
      <c r="S76" t="s">
        <v>48</v>
      </c>
      <c r="T76" t="s">
        <v>47</v>
      </c>
      <c r="U76" t="s">
        <v>48</v>
      </c>
      <c r="V76" t="s">
        <v>47</v>
      </c>
      <c r="W76" t="s">
        <v>48</v>
      </c>
      <c r="X76" t="s">
        <v>48</v>
      </c>
      <c r="Y76" t="s">
        <v>47</v>
      </c>
      <c r="Z76" t="s">
        <v>48</v>
      </c>
      <c r="AA76" t="s">
        <v>48</v>
      </c>
      <c r="AB76" t="s">
        <v>48</v>
      </c>
      <c r="AC76" t="s">
        <v>48</v>
      </c>
      <c r="AD76" t="s">
        <v>48</v>
      </c>
      <c r="AE76" t="s">
        <v>47</v>
      </c>
      <c r="AF76" t="s">
        <v>48</v>
      </c>
      <c r="AG76" t="s">
        <v>48</v>
      </c>
      <c r="AH76" t="s">
        <v>47</v>
      </c>
      <c r="AI76" t="s">
        <v>48</v>
      </c>
      <c r="AJ76" t="s">
        <v>47</v>
      </c>
      <c r="AK76" t="s">
        <v>47</v>
      </c>
    </row>
    <row r="77" spans="1:37" x14ac:dyDescent="0.25">
      <c r="A77" t="s">
        <v>622</v>
      </c>
      <c r="B77" t="s">
        <v>623</v>
      </c>
      <c r="C77" t="s">
        <v>39</v>
      </c>
      <c r="D77" t="s">
        <v>40</v>
      </c>
      <c r="E77" t="s">
        <v>623</v>
      </c>
      <c r="F77" t="s">
        <v>40</v>
      </c>
      <c r="G77" t="s">
        <v>622</v>
      </c>
      <c r="H77" t="s">
        <v>624</v>
      </c>
      <c r="I77" t="s">
        <v>625</v>
      </c>
      <c r="J77" t="s">
        <v>626</v>
      </c>
      <c r="K77" t="s">
        <v>627</v>
      </c>
      <c r="M77" t="s">
        <v>628</v>
      </c>
      <c r="N77" t="s">
        <v>225</v>
      </c>
      <c r="R77" t="s">
        <v>47</v>
      </c>
      <c r="S77" t="s">
        <v>48</v>
      </c>
      <c r="T77" t="s">
        <v>48</v>
      </c>
      <c r="U77" t="s">
        <v>48</v>
      </c>
      <c r="V77" t="s">
        <v>48</v>
      </c>
      <c r="W77" t="s">
        <v>48</v>
      </c>
      <c r="X77" t="s">
        <v>48</v>
      </c>
      <c r="Y77" t="s">
        <v>48</v>
      </c>
      <c r="Z77" t="s">
        <v>48</v>
      </c>
      <c r="AA77" t="s">
        <v>48</v>
      </c>
      <c r="AB77" t="s">
        <v>48</v>
      </c>
      <c r="AC77" t="s">
        <v>48</v>
      </c>
      <c r="AD77" t="s">
        <v>48</v>
      </c>
      <c r="AE77" t="s">
        <v>48</v>
      </c>
      <c r="AF77" t="s">
        <v>48</v>
      </c>
      <c r="AG77" t="s">
        <v>48</v>
      </c>
      <c r="AH77" t="s">
        <v>48</v>
      </c>
      <c r="AI77" t="s">
        <v>48</v>
      </c>
      <c r="AJ77" t="s">
        <v>48</v>
      </c>
      <c r="AK77" t="s">
        <v>48</v>
      </c>
    </row>
    <row r="78" spans="1:37" x14ac:dyDescent="0.25">
      <c r="A78" t="s">
        <v>629</v>
      </c>
      <c r="B78" t="s">
        <v>630</v>
      </c>
      <c r="C78" t="s">
        <v>39</v>
      </c>
      <c r="D78" t="s">
        <v>40</v>
      </c>
      <c r="E78" t="s">
        <v>630</v>
      </c>
      <c r="F78" t="s">
        <v>40</v>
      </c>
      <c r="G78" t="s">
        <v>629</v>
      </c>
      <c r="H78" t="s">
        <v>631</v>
      </c>
      <c r="I78" t="s">
        <v>632</v>
      </c>
      <c r="J78" t="s">
        <v>633</v>
      </c>
      <c r="K78" t="s">
        <v>634</v>
      </c>
      <c r="M78" t="s">
        <v>78</v>
      </c>
      <c r="N78" t="s">
        <v>217</v>
      </c>
      <c r="R78" t="s">
        <v>47</v>
      </c>
      <c r="S78" t="s">
        <v>48</v>
      </c>
      <c r="T78" t="s">
        <v>48</v>
      </c>
      <c r="U78" t="s">
        <v>48</v>
      </c>
      <c r="V78" t="s">
        <v>47</v>
      </c>
      <c r="W78" t="s">
        <v>48</v>
      </c>
      <c r="X78" t="s">
        <v>48</v>
      </c>
      <c r="Y78" t="s">
        <v>48</v>
      </c>
      <c r="Z78" t="s">
        <v>48</v>
      </c>
      <c r="AA78" t="s">
        <v>48</v>
      </c>
      <c r="AB78" t="s">
        <v>48</v>
      </c>
      <c r="AC78" t="s">
        <v>48</v>
      </c>
      <c r="AD78" t="s">
        <v>48</v>
      </c>
      <c r="AE78" t="s">
        <v>48</v>
      </c>
      <c r="AF78" t="s">
        <v>47</v>
      </c>
      <c r="AG78" t="s">
        <v>48</v>
      </c>
      <c r="AH78" t="s">
        <v>48</v>
      </c>
      <c r="AI78" t="s">
        <v>48</v>
      </c>
      <c r="AJ78" t="s">
        <v>48</v>
      </c>
      <c r="AK78" t="s">
        <v>48</v>
      </c>
    </row>
    <row r="79" spans="1:37" x14ac:dyDescent="0.25">
      <c r="A79" t="s">
        <v>635</v>
      </c>
      <c r="B79" t="s">
        <v>636</v>
      </c>
      <c r="C79" t="s">
        <v>39</v>
      </c>
      <c r="D79" t="s">
        <v>40</v>
      </c>
      <c r="E79" t="s">
        <v>636</v>
      </c>
      <c r="F79" t="s">
        <v>40</v>
      </c>
      <c r="G79" t="s">
        <v>635</v>
      </c>
      <c r="H79" t="s">
        <v>637</v>
      </c>
      <c r="I79" t="s">
        <v>638</v>
      </c>
      <c r="J79" t="s">
        <v>639</v>
      </c>
      <c r="K79" t="s">
        <v>640</v>
      </c>
      <c r="M79" t="s">
        <v>641</v>
      </c>
      <c r="N79" t="s">
        <v>217</v>
      </c>
      <c r="R79" t="s">
        <v>47</v>
      </c>
      <c r="S79" t="s">
        <v>48</v>
      </c>
      <c r="T79" t="s">
        <v>48</v>
      </c>
      <c r="U79" t="s">
        <v>48</v>
      </c>
      <c r="V79" t="s">
        <v>47</v>
      </c>
      <c r="W79" t="s">
        <v>48</v>
      </c>
      <c r="X79" t="s">
        <v>48</v>
      </c>
      <c r="Y79" t="s">
        <v>48</v>
      </c>
      <c r="Z79" t="s">
        <v>48</v>
      </c>
      <c r="AA79" t="s">
        <v>48</v>
      </c>
      <c r="AB79" t="s">
        <v>48</v>
      </c>
      <c r="AC79" t="s">
        <v>47</v>
      </c>
      <c r="AD79" t="s">
        <v>47</v>
      </c>
      <c r="AE79" t="s">
        <v>48</v>
      </c>
      <c r="AF79" t="s">
        <v>48</v>
      </c>
      <c r="AG79" t="s">
        <v>48</v>
      </c>
      <c r="AH79" t="s">
        <v>47</v>
      </c>
      <c r="AI79" t="s">
        <v>48</v>
      </c>
      <c r="AJ79" t="s">
        <v>48</v>
      </c>
      <c r="AK79" t="s">
        <v>48</v>
      </c>
    </row>
    <row r="80" spans="1:37" x14ac:dyDescent="0.25">
      <c r="A80" t="s">
        <v>642</v>
      </c>
      <c r="B80" t="s">
        <v>643</v>
      </c>
      <c r="C80" t="s">
        <v>39</v>
      </c>
      <c r="D80" t="s">
        <v>40</v>
      </c>
      <c r="E80" t="s">
        <v>643</v>
      </c>
      <c r="F80" t="s">
        <v>40</v>
      </c>
      <c r="G80" t="s">
        <v>642</v>
      </c>
      <c r="H80" t="s">
        <v>644</v>
      </c>
      <c r="I80" t="s">
        <v>645</v>
      </c>
      <c r="J80" t="s">
        <v>646</v>
      </c>
      <c r="K80" t="s">
        <v>647</v>
      </c>
      <c r="M80" t="s">
        <v>143</v>
      </c>
      <c r="N80" t="s">
        <v>648</v>
      </c>
      <c r="P80" t="s">
        <v>649</v>
      </c>
      <c r="R80" t="s">
        <v>48</v>
      </c>
      <c r="S80" t="s">
        <v>48</v>
      </c>
      <c r="T80" t="s">
        <v>48</v>
      </c>
      <c r="U80" t="s">
        <v>48</v>
      </c>
      <c r="V80" t="s">
        <v>48</v>
      </c>
      <c r="W80" t="s">
        <v>48</v>
      </c>
      <c r="X80" t="s">
        <v>48</v>
      </c>
      <c r="Y80" t="s">
        <v>48</v>
      </c>
      <c r="Z80" t="s">
        <v>48</v>
      </c>
      <c r="AA80" t="s">
        <v>47</v>
      </c>
      <c r="AB80" t="s">
        <v>48</v>
      </c>
      <c r="AC80" t="s">
        <v>48</v>
      </c>
      <c r="AD80" t="s">
        <v>48</v>
      </c>
      <c r="AE80" t="s">
        <v>48</v>
      </c>
      <c r="AF80" t="s">
        <v>48</v>
      </c>
      <c r="AG80" t="s">
        <v>48</v>
      </c>
      <c r="AH80" t="s">
        <v>47</v>
      </c>
      <c r="AI80" t="s">
        <v>48</v>
      </c>
      <c r="AJ80" t="s">
        <v>48</v>
      </c>
      <c r="AK80" t="s">
        <v>48</v>
      </c>
    </row>
    <row r="81" spans="1:37" x14ac:dyDescent="0.25">
      <c r="A81" t="s">
        <v>650</v>
      </c>
      <c r="B81" t="s">
        <v>651</v>
      </c>
      <c r="C81" t="s">
        <v>39</v>
      </c>
      <c r="D81" t="s">
        <v>40</v>
      </c>
      <c r="E81" t="s">
        <v>651</v>
      </c>
      <c r="F81" t="s">
        <v>40</v>
      </c>
      <c r="G81" t="s">
        <v>650</v>
      </c>
      <c r="H81" t="s">
        <v>652</v>
      </c>
      <c r="I81" t="s">
        <v>653</v>
      </c>
      <c r="J81" t="s">
        <v>654</v>
      </c>
      <c r="K81" t="s">
        <v>655</v>
      </c>
      <c r="M81" t="s">
        <v>656</v>
      </c>
      <c r="N81" t="s">
        <v>657</v>
      </c>
      <c r="P81" t="s">
        <v>658</v>
      </c>
      <c r="Q81" t="s">
        <v>659</v>
      </c>
      <c r="R81" t="s">
        <v>48</v>
      </c>
      <c r="S81" t="s">
        <v>47</v>
      </c>
      <c r="T81" t="s">
        <v>48</v>
      </c>
      <c r="U81" t="s">
        <v>48</v>
      </c>
      <c r="V81" t="s">
        <v>48</v>
      </c>
      <c r="W81" t="s">
        <v>48</v>
      </c>
      <c r="X81" t="s">
        <v>48</v>
      </c>
      <c r="Y81" t="s">
        <v>48</v>
      </c>
      <c r="Z81" t="s">
        <v>47</v>
      </c>
      <c r="AA81" t="s">
        <v>48</v>
      </c>
      <c r="AB81" t="s">
        <v>48</v>
      </c>
      <c r="AC81" t="s">
        <v>48</v>
      </c>
      <c r="AD81" t="s">
        <v>48</v>
      </c>
      <c r="AE81" t="s">
        <v>48</v>
      </c>
      <c r="AF81" t="s">
        <v>48</v>
      </c>
      <c r="AG81" t="s">
        <v>47</v>
      </c>
      <c r="AH81" t="s">
        <v>48</v>
      </c>
      <c r="AI81" t="s">
        <v>48</v>
      </c>
      <c r="AJ81" t="s">
        <v>48</v>
      </c>
      <c r="AK81" t="s">
        <v>48</v>
      </c>
    </row>
    <row r="82" spans="1:37" x14ac:dyDescent="0.25">
      <c r="A82" t="s">
        <v>660</v>
      </c>
      <c r="B82" t="s">
        <v>661</v>
      </c>
      <c r="C82" t="s">
        <v>39</v>
      </c>
      <c r="D82" t="s">
        <v>40</v>
      </c>
      <c r="E82" t="s">
        <v>661</v>
      </c>
      <c r="F82" t="s">
        <v>40</v>
      </c>
      <c r="G82" t="s">
        <v>660</v>
      </c>
      <c r="H82" t="s">
        <v>662</v>
      </c>
      <c r="I82" t="s">
        <v>663</v>
      </c>
      <c r="J82" t="s">
        <v>664</v>
      </c>
      <c r="K82" t="s">
        <v>665</v>
      </c>
      <c r="M82" t="s">
        <v>78</v>
      </c>
      <c r="N82" t="s">
        <v>666</v>
      </c>
      <c r="P82" t="s">
        <v>667</v>
      </c>
      <c r="Q82" t="s">
        <v>598</v>
      </c>
      <c r="R82" t="s">
        <v>48</v>
      </c>
      <c r="S82" t="s">
        <v>47</v>
      </c>
      <c r="T82" t="s">
        <v>47</v>
      </c>
      <c r="U82" t="s">
        <v>47</v>
      </c>
      <c r="V82" t="s">
        <v>48</v>
      </c>
      <c r="W82" t="s">
        <v>47</v>
      </c>
      <c r="X82" t="s">
        <v>48</v>
      </c>
      <c r="Y82" t="s">
        <v>48</v>
      </c>
      <c r="Z82" t="s">
        <v>47</v>
      </c>
      <c r="AA82" t="s">
        <v>48</v>
      </c>
      <c r="AB82" t="s">
        <v>48</v>
      </c>
      <c r="AC82" t="s">
        <v>47</v>
      </c>
      <c r="AD82" t="s">
        <v>48</v>
      </c>
      <c r="AE82" t="s">
        <v>48</v>
      </c>
      <c r="AF82" t="s">
        <v>48</v>
      </c>
      <c r="AG82" t="s">
        <v>48</v>
      </c>
      <c r="AH82" t="s">
        <v>48</v>
      </c>
      <c r="AI82" t="s">
        <v>47</v>
      </c>
      <c r="AJ82" t="s">
        <v>48</v>
      </c>
      <c r="AK82" t="s">
        <v>47</v>
      </c>
    </row>
    <row r="83" spans="1:37" x14ac:dyDescent="0.25">
      <c r="A83" t="s">
        <v>668</v>
      </c>
      <c r="B83" t="s">
        <v>669</v>
      </c>
      <c r="C83" t="s">
        <v>39</v>
      </c>
      <c r="D83" t="s">
        <v>40</v>
      </c>
      <c r="E83" t="s">
        <v>669</v>
      </c>
      <c r="F83" t="s">
        <v>40</v>
      </c>
      <c r="G83" t="s">
        <v>668</v>
      </c>
      <c r="H83" t="s">
        <v>670</v>
      </c>
      <c r="I83" t="s">
        <v>671</v>
      </c>
      <c r="J83" t="s">
        <v>672</v>
      </c>
      <c r="K83" t="s">
        <v>673</v>
      </c>
      <c r="M83" t="s">
        <v>78</v>
      </c>
      <c r="N83" t="s">
        <v>674</v>
      </c>
      <c r="R83" t="s">
        <v>48</v>
      </c>
      <c r="S83" t="s">
        <v>48</v>
      </c>
      <c r="T83" t="s">
        <v>48</v>
      </c>
      <c r="U83" t="s">
        <v>48</v>
      </c>
      <c r="V83" t="s">
        <v>48</v>
      </c>
      <c r="W83" t="s">
        <v>48</v>
      </c>
      <c r="X83" t="s">
        <v>47</v>
      </c>
      <c r="Y83" t="s">
        <v>48</v>
      </c>
      <c r="Z83" t="s">
        <v>48</v>
      </c>
      <c r="AA83" t="s">
        <v>48</v>
      </c>
      <c r="AB83" t="s">
        <v>48</v>
      </c>
      <c r="AC83" t="s">
        <v>47</v>
      </c>
      <c r="AD83" t="s">
        <v>48</v>
      </c>
      <c r="AE83" t="s">
        <v>48</v>
      </c>
      <c r="AF83" t="s">
        <v>48</v>
      </c>
      <c r="AG83" t="s">
        <v>48</v>
      </c>
      <c r="AH83" t="s">
        <v>48</v>
      </c>
      <c r="AI83" t="s">
        <v>47</v>
      </c>
      <c r="AJ83" t="s">
        <v>48</v>
      </c>
      <c r="AK83" t="s">
        <v>48</v>
      </c>
    </row>
    <row r="84" spans="1:37" x14ac:dyDescent="0.25">
      <c r="A84" t="s">
        <v>675</v>
      </c>
      <c r="B84" t="s">
        <v>676</v>
      </c>
      <c r="C84" t="s">
        <v>39</v>
      </c>
      <c r="D84" t="s">
        <v>40</v>
      </c>
      <c r="E84" t="s">
        <v>676</v>
      </c>
      <c r="F84" t="s">
        <v>40</v>
      </c>
      <c r="G84" t="s">
        <v>675</v>
      </c>
      <c r="H84" t="s">
        <v>677</v>
      </c>
      <c r="I84" t="s">
        <v>678</v>
      </c>
      <c r="J84" t="s">
        <v>679</v>
      </c>
      <c r="K84" t="s">
        <v>680</v>
      </c>
      <c r="M84" t="s">
        <v>240</v>
      </c>
      <c r="N84" t="s">
        <v>681</v>
      </c>
      <c r="P84" t="s">
        <v>682</v>
      </c>
      <c r="Q84" t="s">
        <v>598</v>
      </c>
      <c r="R84" t="s">
        <v>48</v>
      </c>
      <c r="S84" t="s">
        <v>47</v>
      </c>
      <c r="T84" t="s">
        <v>47</v>
      </c>
      <c r="U84" t="s">
        <v>48</v>
      </c>
      <c r="V84" t="s">
        <v>48</v>
      </c>
      <c r="W84" t="s">
        <v>48</v>
      </c>
      <c r="X84" t="s">
        <v>47</v>
      </c>
      <c r="Y84" t="s">
        <v>48</v>
      </c>
      <c r="Z84" t="s">
        <v>47</v>
      </c>
      <c r="AA84" t="s">
        <v>48</v>
      </c>
      <c r="AB84" t="s">
        <v>47</v>
      </c>
      <c r="AC84" t="s">
        <v>48</v>
      </c>
      <c r="AD84" t="s">
        <v>48</v>
      </c>
      <c r="AE84" t="s">
        <v>48</v>
      </c>
      <c r="AF84" t="s">
        <v>47</v>
      </c>
      <c r="AG84" t="s">
        <v>47</v>
      </c>
      <c r="AH84" t="s">
        <v>48</v>
      </c>
      <c r="AI84" t="s">
        <v>47</v>
      </c>
      <c r="AJ84" t="s">
        <v>48</v>
      </c>
      <c r="AK84" t="s">
        <v>48</v>
      </c>
    </row>
    <row r="85" spans="1:37" x14ac:dyDescent="0.25">
      <c r="A85" t="s">
        <v>683</v>
      </c>
      <c r="B85" t="s">
        <v>684</v>
      </c>
      <c r="C85" t="s">
        <v>39</v>
      </c>
      <c r="D85" t="s">
        <v>40</v>
      </c>
      <c r="E85" t="s">
        <v>684</v>
      </c>
      <c r="F85" t="s">
        <v>40</v>
      </c>
      <c r="G85" t="s">
        <v>683</v>
      </c>
      <c r="H85" t="s">
        <v>685</v>
      </c>
      <c r="I85" t="s">
        <v>686</v>
      </c>
      <c r="J85" t="s">
        <v>687</v>
      </c>
      <c r="K85" t="s">
        <v>688</v>
      </c>
      <c r="M85" t="s">
        <v>689</v>
      </c>
      <c r="N85" t="s">
        <v>263</v>
      </c>
      <c r="P85" t="s">
        <v>279</v>
      </c>
      <c r="R85" t="s">
        <v>48</v>
      </c>
      <c r="S85" t="s">
        <v>48</v>
      </c>
      <c r="T85" t="s">
        <v>47</v>
      </c>
      <c r="U85" t="s">
        <v>47</v>
      </c>
      <c r="V85" t="s">
        <v>47</v>
      </c>
      <c r="W85" t="s">
        <v>48</v>
      </c>
      <c r="X85" t="s">
        <v>48</v>
      </c>
      <c r="Y85" t="s">
        <v>47</v>
      </c>
      <c r="Z85" t="s">
        <v>48</v>
      </c>
      <c r="AA85" t="s">
        <v>47</v>
      </c>
      <c r="AB85" t="s">
        <v>48</v>
      </c>
      <c r="AC85" t="s">
        <v>48</v>
      </c>
      <c r="AD85" t="s">
        <v>48</v>
      </c>
      <c r="AE85" t="s">
        <v>47</v>
      </c>
      <c r="AF85" t="s">
        <v>48</v>
      </c>
      <c r="AG85" t="s">
        <v>47</v>
      </c>
      <c r="AH85" t="s">
        <v>48</v>
      </c>
      <c r="AI85" t="s">
        <v>48</v>
      </c>
      <c r="AJ85" t="s">
        <v>48</v>
      </c>
      <c r="AK85" t="s">
        <v>48</v>
      </c>
    </row>
    <row r="86" spans="1:37" x14ac:dyDescent="0.25">
      <c r="A86" t="s">
        <v>690</v>
      </c>
      <c r="B86" t="s">
        <v>691</v>
      </c>
      <c r="C86" t="s">
        <v>39</v>
      </c>
      <c r="D86" t="s">
        <v>40</v>
      </c>
      <c r="E86" t="s">
        <v>691</v>
      </c>
      <c r="F86" t="s">
        <v>40</v>
      </c>
      <c r="G86" t="s">
        <v>690</v>
      </c>
      <c r="H86" t="s">
        <v>692</v>
      </c>
      <c r="I86" t="s">
        <v>693</v>
      </c>
      <c r="J86" t="s">
        <v>694</v>
      </c>
      <c r="K86" t="s">
        <v>695</v>
      </c>
      <c r="M86" t="s">
        <v>696</v>
      </c>
      <c r="N86" t="s">
        <v>697</v>
      </c>
      <c r="Q86" t="s">
        <v>574</v>
      </c>
      <c r="R86" t="s">
        <v>48</v>
      </c>
      <c r="S86" t="s">
        <v>47</v>
      </c>
      <c r="T86" t="s">
        <v>48</v>
      </c>
      <c r="U86" t="s">
        <v>48</v>
      </c>
      <c r="V86" t="s">
        <v>48</v>
      </c>
      <c r="W86" t="s">
        <v>47</v>
      </c>
      <c r="X86" t="s">
        <v>48</v>
      </c>
      <c r="Y86" t="s">
        <v>48</v>
      </c>
      <c r="Z86" t="s">
        <v>48</v>
      </c>
      <c r="AA86" t="s">
        <v>48</v>
      </c>
      <c r="AB86" t="s">
        <v>48</v>
      </c>
      <c r="AC86" t="s">
        <v>47</v>
      </c>
      <c r="AD86" t="s">
        <v>48</v>
      </c>
      <c r="AE86" t="s">
        <v>48</v>
      </c>
      <c r="AF86" t="s">
        <v>48</v>
      </c>
      <c r="AG86" t="s">
        <v>47</v>
      </c>
      <c r="AH86" t="s">
        <v>48</v>
      </c>
      <c r="AI86" t="s">
        <v>48</v>
      </c>
      <c r="AJ86" t="s">
        <v>48</v>
      </c>
      <c r="AK86" t="s">
        <v>48</v>
      </c>
    </row>
    <row r="87" spans="1:37" x14ac:dyDescent="0.25">
      <c r="A87" t="s">
        <v>698</v>
      </c>
      <c r="B87" t="s">
        <v>699</v>
      </c>
      <c r="C87" t="s">
        <v>39</v>
      </c>
      <c r="D87" t="s">
        <v>40</v>
      </c>
      <c r="E87" t="s">
        <v>699</v>
      </c>
      <c r="F87" t="s">
        <v>40</v>
      </c>
      <c r="G87" t="s">
        <v>698</v>
      </c>
      <c r="H87" t="s">
        <v>700</v>
      </c>
      <c r="I87" t="s">
        <v>701</v>
      </c>
      <c r="J87" t="s">
        <v>702</v>
      </c>
      <c r="K87" t="s">
        <v>703</v>
      </c>
      <c r="M87" t="s">
        <v>704</v>
      </c>
      <c r="N87" t="s">
        <v>705</v>
      </c>
      <c r="P87" t="s">
        <v>706</v>
      </c>
      <c r="R87" t="s">
        <v>47</v>
      </c>
      <c r="S87" t="s">
        <v>48</v>
      </c>
      <c r="T87" t="s">
        <v>48</v>
      </c>
      <c r="U87" t="s">
        <v>47</v>
      </c>
      <c r="V87" t="s">
        <v>47</v>
      </c>
      <c r="W87" t="s">
        <v>48</v>
      </c>
      <c r="X87" t="s">
        <v>48</v>
      </c>
      <c r="Y87" t="s">
        <v>48</v>
      </c>
      <c r="Z87" t="s">
        <v>48</v>
      </c>
      <c r="AA87" t="s">
        <v>48</v>
      </c>
      <c r="AB87" t="s">
        <v>48</v>
      </c>
      <c r="AC87" t="s">
        <v>48</v>
      </c>
      <c r="AD87" t="s">
        <v>48</v>
      </c>
      <c r="AE87" t="s">
        <v>48</v>
      </c>
      <c r="AF87" t="s">
        <v>48</v>
      </c>
      <c r="AG87" t="s">
        <v>48</v>
      </c>
      <c r="AH87" t="s">
        <v>48</v>
      </c>
      <c r="AI87" t="s">
        <v>48</v>
      </c>
      <c r="AJ87" t="s">
        <v>48</v>
      </c>
      <c r="AK87" t="s">
        <v>48</v>
      </c>
    </row>
    <row r="88" spans="1:37" x14ac:dyDescent="0.25">
      <c r="A88" t="s">
        <v>707</v>
      </c>
      <c r="B88" t="s">
        <v>708</v>
      </c>
      <c r="C88" t="s">
        <v>39</v>
      </c>
      <c r="D88" t="s">
        <v>40</v>
      </c>
      <c r="E88" t="s">
        <v>708</v>
      </c>
      <c r="F88" t="s">
        <v>40</v>
      </c>
      <c r="G88" t="s">
        <v>707</v>
      </c>
      <c r="H88" t="s">
        <v>709</v>
      </c>
      <c r="I88" t="s">
        <v>710</v>
      </c>
      <c r="J88" t="s">
        <v>711</v>
      </c>
      <c r="K88" t="s">
        <v>712</v>
      </c>
      <c r="M88" t="s">
        <v>713</v>
      </c>
      <c r="N88" t="s">
        <v>714</v>
      </c>
      <c r="R88" t="s">
        <v>48</v>
      </c>
      <c r="S88" t="s">
        <v>48</v>
      </c>
      <c r="T88" t="s">
        <v>48</v>
      </c>
      <c r="U88" t="s">
        <v>48</v>
      </c>
      <c r="V88" t="s">
        <v>48</v>
      </c>
      <c r="W88" t="s">
        <v>48</v>
      </c>
      <c r="X88" t="s">
        <v>48</v>
      </c>
      <c r="Y88" t="s">
        <v>48</v>
      </c>
      <c r="Z88" t="s">
        <v>48</v>
      </c>
      <c r="AA88" t="s">
        <v>47</v>
      </c>
      <c r="AB88" t="s">
        <v>47</v>
      </c>
      <c r="AC88" t="s">
        <v>48</v>
      </c>
      <c r="AD88" t="s">
        <v>48</v>
      </c>
      <c r="AE88" t="s">
        <v>48</v>
      </c>
      <c r="AF88" t="s">
        <v>48</v>
      </c>
      <c r="AG88" t="s">
        <v>48</v>
      </c>
      <c r="AH88" t="s">
        <v>48</v>
      </c>
      <c r="AI88" t="s">
        <v>48</v>
      </c>
      <c r="AJ88" t="s">
        <v>48</v>
      </c>
      <c r="AK88" t="s">
        <v>47</v>
      </c>
    </row>
    <row r="89" spans="1:37" x14ac:dyDescent="0.25">
      <c r="A89" t="s">
        <v>715</v>
      </c>
      <c r="B89" t="s">
        <v>716</v>
      </c>
      <c r="C89" t="s">
        <v>39</v>
      </c>
      <c r="D89" t="s">
        <v>40</v>
      </c>
      <c r="E89" t="s">
        <v>716</v>
      </c>
      <c r="F89" t="s">
        <v>40</v>
      </c>
      <c r="G89" t="s">
        <v>715</v>
      </c>
      <c r="H89" t="s">
        <v>717</v>
      </c>
      <c r="I89" t="s">
        <v>718</v>
      </c>
      <c r="J89" t="s">
        <v>719</v>
      </c>
      <c r="K89" t="s">
        <v>720</v>
      </c>
      <c r="M89" t="s">
        <v>143</v>
      </c>
      <c r="N89" t="s">
        <v>105</v>
      </c>
      <c r="O89" t="s">
        <v>721</v>
      </c>
      <c r="P89" t="s">
        <v>722</v>
      </c>
      <c r="R89" t="s">
        <v>47</v>
      </c>
      <c r="S89" t="s">
        <v>48</v>
      </c>
      <c r="T89" t="s">
        <v>47</v>
      </c>
      <c r="U89" t="s">
        <v>47</v>
      </c>
      <c r="V89" t="s">
        <v>48</v>
      </c>
      <c r="W89" t="s">
        <v>48</v>
      </c>
      <c r="X89" t="s">
        <v>48</v>
      </c>
      <c r="Y89" t="s">
        <v>48</v>
      </c>
      <c r="Z89" t="s">
        <v>48</v>
      </c>
      <c r="AA89" t="s">
        <v>47</v>
      </c>
      <c r="AB89" t="s">
        <v>48</v>
      </c>
      <c r="AC89" t="s">
        <v>48</v>
      </c>
      <c r="AD89" t="s">
        <v>47</v>
      </c>
      <c r="AE89" t="s">
        <v>47</v>
      </c>
      <c r="AF89" t="s">
        <v>48</v>
      </c>
      <c r="AG89" t="s">
        <v>48</v>
      </c>
      <c r="AH89" t="s">
        <v>48</v>
      </c>
      <c r="AI89" t="s">
        <v>48</v>
      </c>
      <c r="AJ89" t="s">
        <v>48</v>
      </c>
      <c r="AK89" t="s">
        <v>47</v>
      </c>
    </row>
    <row r="90" spans="1:37" x14ac:dyDescent="0.25">
      <c r="A90" t="s">
        <v>723</v>
      </c>
      <c r="B90" t="s">
        <v>724</v>
      </c>
      <c r="C90" t="s">
        <v>39</v>
      </c>
      <c r="D90" t="s">
        <v>40</v>
      </c>
      <c r="E90" t="s">
        <v>724</v>
      </c>
      <c r="F90" t="s">
        <v>40</v>
      </c>
      <c r="G90" t="s">
        <v>723</v>
      </c>
      <c r="H90" t="s">
        <v>725</v>
      </c>
      <c r="I90" t="s">
        <v>726</v>
      </c>
      <c r="J90" t="s">
        <v>727</v>
      </c>
      <c r="K90" t="s">
        <v>728</v>
      </c>
      <c r="M90" t="s">
        <v>78</v>
      </c>
      <c r="N90" t="s">
        <v>263</v>
      </c>
      <c r="P90" t="s">
        <v>729</v>
      </c>
      <c r="Q90" t="s">
        <v>437</v>
      </c>
      <c r="R90" t="s">
        <v>47</v>
      </c>
      <c r="S90" t="s">
        <v>48</v>
      </c>
      <c r="T90" t="s">
        <v>47</v>
      </c>
      <c r="U90" t="s">
        <v>48</v>
      </c>
      <c r="V90" t="s">
        <v>47</v>
      </c>
      <c r="W90" t="s">
        <v>48</v>
      </c>
      <c r="X90" t="s">
        <v>47</v>
      </c>
      <c r="Y90" t="s">
        <v>47</v>
      </c>
      <c r="Z90" t="s">
        <v>48</v>
      </c>
      <c r="AA90" t="s">
        <v>47</v>
      </c>
      <c r="AB90" t="s">
        <v>48</v>
      </c>
      <c r="AC90" t="s">
        <v>48</v>
      </c>
      <c r="AD90" t="s">
        <v>48</v>
      </c>
      <c r="AE90" t="s">
        <v>47</v>
      </c>
      <c r="AF90" t="s">
        <v>48</v>
      </c>
      <c r="AG90" t="s">
        <v>48</v>
      </c>
      <c r="AH90" t="s">
        <v>47</v>
      </c>
      <c r="AI90" t="s">
        <v>48</v>
      </c>
      <c r="AJ90" t="s">
        <v>47</v>
      </c>
      <c r="AK90" t="s">
        <v>48</v>
      </c>
    </row>
    <row r="91" spans="1:37" x14ac:dyDescent="0.25">
      <c r="A91" t="s">
        <v>730</v>
      </c>
      <c r="B91" t="s">
        <v>731</v>
      </c>
      <c r="C91" t="s">
        <v>39</v>
      </c>
      <c r="D91" t="s">
        <v>40</v>
      </c>
      <c r="E91" t="s">
        <v>731</v>
      </c>
      <c r="F91" t="s">
        <v>40</v>
      </c>
      <c r="G91" t="s">
        <v>730</v>
      </c>
      <c r="H91" t="s">
        <v>732</v>
      </c>
      <c r="I91" t="s">
        <v>733</v>
      </c>
      <c r="J91" t="s">
        <v>734</v>
      </c>
      <c r="K91" t="s">
        <v>735</v>
      </c>
      <c r="L91" t="s">
        <v>112</v>
      </c>
      <c r="M91" t="s">
        <v>113</v>
      </c>
      <c r="N91" t="s">
        <v>736</v>
      </c>
      <c r="O91" t="s">
        <v>115</v>
      </c>
      <c r="R91" t="s">
        <v>48</v>
      </c>
      <c r="S91" t="s">
        <v>48</v>
      </c>
      <c r="T91" t="s">
        <v>48</v>
      </c>
      <c r="U91" t="s">
        <v>48</v>
      </c>
      <c r="V91" t="s">
        <v>48</v>
      </c>
      <c r="W91" t="s">
        <v>48</v>
      </c>
      <c r="X91" t="s">
        <v>48</v>
      </c>
      <c r="Y91" t="s">
        <v>48</v>
      </c>
      <c r="Z91" t="s">
        <v>48</v>
      </c>
      <c r="AA91" t="s">
        <v>48</v>
      </c>
      <c r="AB91" t="s">
        <v>47</v>
      </c>
      <c r="AC91" t="s">
        <v>48</v>
      </c>
      <c r="AD91" t="s">
        <v>48</v>
      </c>
      <c r="AE91" t="s">
        <v>48</v>
      </c>
      <c r="AF91" t="s">
        <v>48</v>
      </c>
      <c r="AG91" t="s">
        <v>48</v>
      </c>
      <c r="AH91" t="s">
        <v>48</v>
      </c>
      <c r="AI91" t="s">
        <v>48</v>
      </c>
      <c r="AJ91" t="s">
        <v>48</v>
      </c>
      <c r="AK91" t="s">
        <v>48</v>
      </c>
    </row>
    <row r="92" spans="1:37" x14ac:dyDescent="0.25">
      <c r="A92" t="s">
        <v>737</v>
      </c>
      <c r="B92" t="s">
        <v>738</v>
      </c>
      <c r="C92" t="s">
        <v>39</v>
      </c>
      <c r="D92" t="s">
        <v>40</v>
      </c>
      <c r="E92" t="s">
        <v>738</v>
      </c>
      <c r="F92" t="s">
        <v>40</v>
      </c>
      <c r="G92" t="s">
        <v>737</v>
      </c>
      <c r="H92" t="s">
        <v>739</v>
      </c>
      <c r="I92" t="s">
        <v>740</v>
      </c>
      <c r="J92" t="s">
        <v>741</v>
      </c>
      <c r="K92" t="s">
        <v>742</v>
      </c>
      <c r="M92" t="s">
        <v>743</v>
      </c>
      <c r="Q92" t="s">
        <v>598</v>
      </c>
      <c r="R92" t="s">
        <v>48</v>
      </c>
      <c r="S92" t="s">
        <v>47</v>
      </c>
      <c r="T92" t="s">
        <v>48</v>
      </c>
      <c r="U92" t="s">
        <v>47</v>
      </c>
      <c r="V92" t="s">
        <v>48</v>
      </c>
      <c r="W92" t="s">
        <v>48</v>
      </c>
      <c r="X92" t="s">
        <v>48</v>
      </c>
      <c r="Y92" t="s">
        <v>48</v>
      </c>
      <c r="Z92" t="s">
        <v>47</v>
      </c>
      <c r="AA92" t="s">
        <v>48</v>
      </c>
      <c r="AB92" t="s">
        <v>48</v>
      </c>
      <c r="AC92" t="s">
        <v>47</v>
      </c>
      <c r="AD92" t="s">
        <v>48</v>
      </c>
      <c r="AE92" t="s">
        <v>48</v>
      </c>
      <c r="AF92" t="s">
        <v>47</v>
      </c>
      <c r="AG92" t="s">
        <v>48</v>
      </c>
      <c r="AH92" t="s">
        <v>48</v>
      </c>
      <c r="AI92" t="s">
        <v>47</v>
      </c>
      <c r="AJ92" t="s">
        <v>48</v>
      </c>
      <c r="AK92" t="s">
        <v>48</v>
      </c>
    </row>
    <row r="93" spans="1:37" x14ac:dyDescent="0.25">
      <c r="A93" t="s">
        <v>744</v>
      </c>
      <c r="B93" t="s">
        <v>745</v>
      </c>
      <c r="C93" t="s">
        <v>290</v>
      </c>
      <c r="D93" t="s">
        <v>40</v>
      </c>
      <c r="E93" t="s">
        <v>745</v>
      </c>
      <c r="F93" t="s">
        <v>40</v>
      </c>
      <c r="G93" t="s">
        <v>746</v>
      </c>
      <c r="H93" t="s">
        <v>747</v>
      </c>
      <c r="I93" t="s">
        <v>748</v>
      </c>
      <c r="J93" t="s">
        <v>749</v>
      </c>
      <c r="K93" t="s">
        <v>750</v>
      </c>
      <c r="M93" t="s">
        <v>78</v>
      </c>
      <c r="N93" t="s">
        <v>751</v>
      </c>
      <c r="R93" t="s">
        <v>48</v>
      </c>
      <c r="S93" t="s">
        <v>48</v>
      </c>
      <c r="T93" t="s">
        <v>47</v>
      </c>
      <c r="U93" t="s">
        <v>48</v>
      </c>
      <c r="V93" t="s">
        <v>48</v>
      </c>
      <c r="W93" t="s">
        <v>47</v>
      </c>
      <c r="X93" t="s">
        <v>48</v>
      </c>
      <c r="Y93" t="s">
        <v>47</v>
      </c>
      <c r="Z93" t="s">
        <v>47</v>
      </c>
      <c r="AA93" t="s">
        <v>48</v>
      </c>
      <c r="AB93" t="s">
        <v>48</v>
      </c>
      <c r="AC93" t="s">
        <v>47</v>
      </c>
      <c r="AD93" t="s">
        <v>48</v>
      </c>
      <c r="AE93" t="s">
        <v>48</v>
      </c>
      <c r="AF93" t="s">
        <v>48</v>
      </c>
      <c r="AG93" t="s">
        <v>48</v>
      </c>
      <c r="AH93" t="s">
        <v>48</v>
      </c>
      <c r="AI93" t="s">
        <v>48</v>
      </c>
      <c r="AJ93" t="s">
        <v>48</v>
      </c>
      <c r="AK93" t="s">
        <v>48</v>
      </c>
    </row>
    <row r="94" spans="1:37" x14ac:dyDescent="0.25">
      <c r="A94" t="s">
        <v>752</v>
      </c>
      <c r="B94" t="s">
        <v>753</v>
      </c>
      <c r="C94" t="s">
        <v>39</v>
      </c>
      <c r="D94" t="s">
        <v>40</v>
      </c>
      <c r="E94" t="s">
        <v>753</v>
      </c>
      <c r="F94" t="s">
        <v>40</v>
      </c>
      <c r="G94" t="s">
        <v>752</v>
      </c>
      <c r="H94" t="s">
        <v>754</v>
      </c>
      <c r="K94" t="s">
        <v>755</v>
      </c>
      <c r="R94" t="s">
        <v>48</v>
      </c>
      <c r="S94" t="s">
        <v>48</v>
      </c>
      <c r="T94" t="s">
        <v>48</v>
      </c>
      <c r="U94" t="s">
        <v>48</v>
      </c>
      <c r="V94" t="s">
        <v>48</v>
      </c>
      <c r="W94" t="s">
        <v>48</v>
      </c>
      <c r="X94" t="s">
        <v>48</v>
      </c>
      <c r="Y94" t="s">
        <v>48</v>
      </c>
      <c r="Z94" t="s">
        <v>48</v>
      </c>
      <c r="AA94" t="s">
        <v>48</v>
      </c>
      <c r="AB94" t="s">
        <v>48</v>
      </c>
      <c r="AC94" t="s">
        <v>48</v>
      </c>
      <c r="AD94" t="s">
        <v>48</v>
      </c>
      <c r="AE94" t="s">
        <v>48</v>
      </c>
      <c r="AF94" t="s">
        <v>48</v>
      </c>
      <c r="AG94" t="s">
        <v>48</v>
      </c>
      <c r="AH94" t="s">
        <v>48</v>
      </c>
      <c r="AI94" t="s">
        <v>48</v>
      </c>
      <c r="AJ94" t="s">
        <v>48</v>
      </c>
      <c r="AK94" t="s">
        <v>48</v>
      </c>
    </row>
    <row r="95" spans="1:37" x14ac:dyDescent="0.25">
      <c r="A95" t="s">
        <v>756</v>
      </c>
      <c r="B95" t="s">
        <v>757</v>
      </c>
      <c r="C95" t="s">
        <v>39</v>
      </c>
      <c r="D95" t="s">
        <v>40</v>
      </c>
      <c r="E95" t="s">
        <v>757</v>
      </c>
      <c r="F95" t="s">
        <v>40</v>
      </c>
      <c r="G95" t="s">
        <v>756</v>
      </c>
      <c r="H95" t="s">
        <v>758</v>
      </c>
      <c r="I95" t="s">
        <v>759</v>
      </c>
      <c r="J95" t="s">
        <v>760</v>
      </c>
      <c r="K95" t="s">
        <v>761</v>
      </c>
      <c r="M95" t="s">
        <v>78</v>
      </c>
      <c r="N95" t="s">
        <v>762</v>
      </c>
      <c r="R95" t="s">
        <v>48</v>
      </c>
      <c r="S95" t="s">
        <v>48</v>
      </c>
      <c r="T95" t="s">
        <v>48</v>
      </c>
      <c r="U95" t="s">
        <v>48</v>
      </c>
      <c r="V95" t="s">
        <v>47</v>
      </c>
      <c r="W95" t="s">
        <v>48</v>
      </c>
      <c r="X95" t="s">
        <v>48</v>
      </c>
      <c r="Y95" t="s">
        <v>47</v>
      </c>
      <c r="Z95" t="s">
        <v>48</v>
      </c>
      <c r="AA95" t="s">
        <v>48</v>
      </c>
      <c r="AB95" t="s">
        <v>48</v>
      </c>
      <c r="AC95" t="s">
        <v>48</v>
      </c>
      <c r="AD95" t="s">
        <v>48</v>
      </c>
      <c r="AE95" t="s">
        <v>48</v>
      </c>
      <c r="AF95" t="s">
        <v>48</v>
      </c>
      <c r="AG95" t="s">
        <v>48</v>
      </c>
      <c r="AH95" t="s">
        <v>47</v>
      </c>
      <c r="AI95" t="s">
        <v>48</v>
      </c>
      <c r="AJ95" t="s">
        <v>48</v>
      </c>
      <c r="AK95" t="s">
        <v>48</v>
      </c>
    </row>
    <row r="96" spans="1:37" x14ac:dyDescent="0.25">
      <c r="A96" t="s">
        <v>763</v>
      </c>
      <c r="B96" t="s">
        <v>764</v>
      </c>
      <c r="C96" t="s">
        <v>39</v>
      </c>
      <c r="D96" t="s">
        <v>40</v>
      </c>
      <c r="E96" t="s">
        <v>764</v>
      </c>
      <c r="F96" t="s">
        <v>40</v>
      </c>
      <c r="G96" t="s">
        <v>763</v>
      </c>
      <c r="H96" t="s">
        <v>765</v>
      </c>
      <c r="I96" t="s">
        <v>766</v>
      </c>
      <c r="J96" t="s">
        <v>767</v>
      </c>
      <c r="K96" t="s">
        <v>768</v>
      </c>
      <c r="M96" t="s">
        <v>78</v>
      </c>
      <c r="N96" t="s">
        <v>769</v>
      </c>
      <c r="R96" t="s">
        <v>48</v>
      </c>
      <c r="S96" t="s">
        <v>48</v>
      </c>
      <c r="T96" t="s">
        <v>47</v>
      </c>
      <c r="U96" t="s">
        <v>48</v>
      </c>
      <c r="V96" t="s">
        <v>48</v>
      </c>
      <c r="W96" t="s">
        <v>48</v>
      </c>
      <c r="X96" t="s">
        <v>48</v>
      </c>
      <c r="Y96" t="s">
        <v>48</v>
      </c>
      <c r="Z96" t="s">
        <v>48</v>
      </c>
      <c r="AA96" t="s">
        <v>48</v>
      </c>
      <c r="AB96" t="s">
        <v>48</v>
      </c>
      <c r="AC96" t="s">
        <v>47</v>
      </c>
      <c r="AD96" t="s">
        <v>48</v>
      </c>
      <c r="AE96" t="s">
        <v>48</v>
      </c>
      <c r="AF96" t="s">
        <v>48</v>
      </c>
      <c r="AG96" t="s">
        <v>48</v>
      </c>
      <c r="AH96" t="s">
        <v>48</v>
      </c>
      <c r="AI96" t="s">
        <v>48</v>
      </c>
      <c r="AJ96" t="s">
        <v>48</v>
      </c>
      <c r="AK96" t="s">
        <v>48</v>
      </c>
    </row>
    <row r="97" spans="1:37" x14ac:dyDescent="0.25">
      <c r="A97" t="s">
        <v>770</v>
      </c>
      <c r="B97" t="s">
        <v>771</v>
      </c>
      <c r="C97" t="s">
        <v>39</v>
      </c>
      <c r="D97" t="s">
        <v>40</v>
      </c>
      <c r="E97" t="s">
        <v>771</v>
      </c>
      <c r="F97" t="s">
        <v>40</v>
      </c>
      <c r="G97" t="s">
        <v>770</v>
      </c>
      <c r="H97" t="s">
        <v>772</v>
      </c>
      <c r="I97" t="s">
        <v>773</v>
      </c>
      <c r="J97" t="s">
        <v>774</v>
      </c>
      <c r="K97" t="s">
        <v>775</v>
      </c>
      <c r="L97" t="s">
        <v>112</v>
      </c>
      <c r="M97" t="s">
        <v>776</v>
      </c>
      <c r="N97" t="s">
        <v>777</v>
      </c>
      <c r="P97" t="s">
        <v>778</v>
      </c>
      <c r="Q97" t="s">
        <v>779</v>
      </c>
      <c r="R97" t="s">
        <v>48</v>
      </c>
      <c r="S97" t="s">
        <v>47</v>
      </c>
      <c r="T97" t="s">
        <v>48</v>
      </c>
      <c r="U97" t="s">
        <v>48</v>
      </c>
      <c r="V97" t="s">
        <v>48</v>
      </c>
      <c r="W97" t="s">
        <v>47</v>
      </c>
      <c r="X97" t="s">
        <v>48</v>
      </c>
      <c r="Y97" t="s">
        <v>48</v>
      </c>
      <c r="Z97" t="s">
        <v>47</v>
      </c>
      <c r="AA97" t="s">
        <v>48</v>
      </c>
      <c r="AB97" t="s">
        <v>48</v>
      </c>
      <c r="AC97" t="s">
        <v>48</v>
      </c>
      <c r="AD97" t="s">
        <v>48</v>
      </c>
      <c r="AE97" t="s">
        <v>48</v>
      </c>
      <c r="AF97" t="s">
        <v>48</v>
      </c>
      <c r="AG97" t="s">
        <v>48</v>
      </c>
      <c r="AH97" t="s">
        <v>48</v>
      </c>
      <c r="AI97" t="s">
        <v>48</v>
      </c>
      <c r="AJ97" t="s">
        <v>48</v>
      </c>
      <c r="AK97" t="s">
        <v>48</v>
      </c>
    </row>
    <row r="98" spans="1:37" x14ac:dyDescent="0.25">
      <c r="A98" t="s">
        <v>780</v>
      </c>
      <c r="B98" t="s">
        <v>781</v>
      </c>
      <c r="C98" t="s">
        <v>39</v>
      </c>
      <c r="D98" t="s">
        <v>40</v>
      </c>
      <c r="E98" t="s">
        <v>781</v>
      </c>
      <c r="F98" t="s">
        <v>40</v>
      </c>
      <c r="G98" t="s">
        <v>780</v>
      </c>
      <c r="H98" t="s">
        <v>782</v>
      </c>
      <c r="I98" t="s">
        <v>783</v>
      </c>
      <c r="J98" t="s">
        <v>784</v>
      </c>
      <c r="K98" t="s">
        <v>785</v>
      </c>
      <c r="M98" t="s">
        <v>78</v>
      </c>
      <c r="N98" t="s">
        <v>786</v>
      </c>
      <c r="R98" t="s">
        <v>47</v>
      </c>
      <c r="S98" t="s">
        <v>48</v>
      </c>
      <c r="T98" t="s">
        <v>48</v>
      </c>
      <c r="U98" t="s">
        <v>48</v>
      </c>
      <c r="V98" t="s">
        <v>48</v>
      </c>
      <c r="W98" t="s">
        <v>48</v>
      </c>
      <c r="X98" t="s">
        <v>48</v>
      </c>
      <c r="Y98" t="s">
        <v>48</v>
      </c>
      <c r="Z98" t="s">
        <v>48</v>
      </c>
      <c r="AA98" t="s">
        <v>47</v>
      </c>
      <c r="AB98" t="s">
        <v>48</v>
      </c>
      <c r="AC98" t="s">
        <v>48</v>
      </c>
      <c r="AD98" t="s">
        <v>48</v>
      </c>
      <c r="AE98" t="s">
        <v>48</v>
      </c>
      <c r="AF98" t="s">
        <v>48</v>
      </c>
      <c r="AG98" t="s">
        <v>48</v>
      </c>
      <c r="AH98" t="s">
        <v>48</v>
      </c>
      <c r="AI98" t="s">
        <v>48</v>
      </c>
      <c r="AJ98" t="s">
        <v>48</v>
      </c>
      <c r="AK98" t="s">
        <v>48</v>
      </c>
    </row>
    <row r="99" spans="1:37" x14ac:dyDescent="0.25">
      <c r="A99" t="s">
        <v>787</v>
      </c>
      <c r="B99" t="s">
        <v>788</v>
      </c>
      <c r="C99" t="s">
        <v>39</v>
      </c>
      <c r="D99" t="s">
        <v>40</v>
      </c>
      <c r="E99" t="s">
        <v>788</v>
      </c>
      <c r="F99" t="s">
        <v>40</v>
      </c>
      <c r="G99" t="s">
        <v>787</v>
      </c>
      <c r="H99" t="s">
        <v>789</v>
      </c>
      <c r="I99" t="s">
        <v>790</v>
      </c>
      <c r="J99" t="s">
        <v>791</v>
      </c>
      <c r="K99" t="s">
        <v>792</v>
      </c>
      <c r="M99" t="s">
        <v>78</v>
      </c>
      <c r="N99" t="s">
        <v>436</v>
      </c>
      <c r="P99" t="s">
        <v>312</v>
      </c>
      <c r="R99" t="s">
        <v>48</v>
      </c>
      <c r="S99" t="s">
        <v>48</v>
      </c>
      <c r="T99" t="s">
        <v>48</v>
      </c>
      <c r="U99" t="s">
        <v>48</v>
      </c>
      <c r="V99" t="s">
        <v>48</v>
      </c>
      <c r="W99" t="s">
        <v>48</v>
      </c>
      <c r="X99" t="s">
        <v>48</v>
      </c>
      <c r="Y99" t="s">
        <v>48</v>
      </c>
      <c r="Z99" t="s">
        <v>48</v>
      </c>
      <c r="AA99" t="s">
        <v>48</v>
      </c>
      <c r="AB99" t="s">
        <v>48</v>
      </c>
      <c r="AC99" t="s">
        <v>47</v>
      </c>
      <c r="AD99" t="s">
        <v>48</v>
      </c>
      <c r="AE99" t="s">
        <v>48</v>
      </c>
      <c r="AF99" t="s">
        <v>48</v>
      </c>
      <c r="AG99" t="s">
        <v>48</v>
      </c>
      <c r="AH99" t="s">
        <v>48</v>
      </c>
      <c r="AI99" t="s">
        <v>48</v>
      </c>
      <c r="AJ99" t="s">
        <v>48</v>
      </c>
      <c r="AK99" t="s">
        <v>47</v>
      </c>
    </row>
    <row r="100" spans="1:37" x14ac:dyDescent="0.25">
      <c r="A100" t="s">
        <v>793</v>
      </c>
      <c r="B100" t="s">
        <v>794</v>
      </c>
      <c r="C100" t="s">
        <v>39</v>
      </c>
      <c r="D100" t="s">
        <v>40</v>
      </c>
      <c r="E100" t="s">
        <v>794</v>
      </c>
      <c r="F100" t="s">
        <v>40</v>
      </c>
      <c r="G100" t="s">
        <v>793</v>
      </c>
      <c r="H100" t="s">
        <v>795</v>
      </c>
      <c r="I100" t="s">
        <v>796</v>
      </c>
      <c r="J100" t="s">
        <v>797</v>
      </c>
      <c r="K100" t="s">
        <v>798</v>
      </c>
      <c r="M100" t="s">
        <v>78</v>
      </c>
      <c r="R100" t="s">
        <v>48</v>
      </c>
      <c r="S100" t="s">
        <v>48</v>
      </c>
      <c r="T100" t="s">
        <v>48</v>
      </c>
      <c r="U100" t="s">
        <v>48</v>
      </c>
      <c r="V100" t="s">
        <v>48</v>
      </c>
      <c r="W100" t="s">
        <v>48</v>
      </c>
      <c r="X100" t="s">
        <v>48</v>
      </c>
      <c r="Y100" t="s">
        <v>48</v>
      </c>
      <c r="Z100" t="s">
        <v>47</v>
      </c>
      <c r="AA100" t="s">
        <v>48</v>
      </c>
      <c r="AB100" t="s">
        <v>48</v>
      </c>
      <c r="AC100" t="s">
        <v>48</v>
      </c>
      <c r="AD100" t="s">
        <v>48</v>
      </c>
      <c r="AE100" t="s">
        <v>48</v>
      </c>
      <c r="AF100" t="s">
        <v>48</v>
      </c>
      <c r="AG100" t="s">
        <v>48</v>
      </c>
      <c r="AH100" t="s">
        <v>48</v>
      </c>
      <c r="AI100" t="s">
        <v>48</v>
      </c>
      <c r="AJ100" t="s">
        <v>48</v>
      </c>
      <c r="AK100" t="s">
        <v>48</v>
      </c>
    </row>
    <row r="101" spans="1:37" x14ac:dyDescent="0.25">
      <c r="A101" t="s">
        <v>799</v>
      </c>
      <c r="B101" t="s">
        <v>800</v>
      </c>
      <c r="C101" t="s">
        <v>39</v>
      </c>
      <c r="D101" t="s">
        <v>40</v>
      </c>
      <c r="E101" t="s">
        <v>800</v>
      </c>
      <c r="F101" t="s">
        <v>40</v>
      </c>
      <c r="G101" t="s">
        <v>799</v>
      </c>
      <c r="H101" t="s">
        <v>801</v>
      </c>
      <c r="I101" t="s">
        <v>802</v>
      </c>
      <c r="J101" t="s">
        <v>803</v>
      </c>
      <c r="K101" t="s">
        <v>804</v>
      </c>
      <c r="M101" t="s">
        <v>78</v>
      </c>
      <c r="N101" t="s">
        <v>805</v>
      </c>
      <c r="R101" t="s">
        <v>48</v>
      </c>
      <c r="S101" t="s">
        <v>48</v>
      </c>
      <c r="T101" t="s">
        <v>48</v>
      </c>
      <c r="U101" t="s">
        <v>48</v>
      </c>
      <c r="V101" t="s">
        <v>48</v>
      </c>
      <c r="W101" t="s">
        <v>48</v>
      </c>
      <c r="X101" t="s">
        <v>48</v>
      </c>
      <c r="Y101" t="s">
        <v>48</v>
      </c>
      <c r="Z101" t="s">
        <v>48</v>
      </c>
      <c r="AA101" t="s">
        <v>48</v>
      </c>
      <c r="AB101" t="s">
        <v>48</v>
      </c>
      <c r="AC101" t="s">
        <v>48</v>
      </c>
      <c r="AD101" t="s">
        <v>48</v>
      </c>
      <c r="AE101" t="s">
        <v>48</v>
      </c>
      <c r="AF101" t="s">
        <v>48</v>
      </c>
      <c r="AG101" t="s">
        <v>48</v>
      </c>
      <c r="AH101" t="s">
        <v>48</v>
      </c>
      <c r="AI101" t="s">
        <v>48</v>
      </c>
      <c r="AJ101" t="s">
        <v>48</v>
      </c>
      <c r="AK101" t="s">
        <v>48</v>
      </c>
    </row>
    <row r="102" spans="1:37" x14ac:dyDescent="0.25">
      <c r="A102" t="s">
        <v>806</v>
      </c>
      <c r="B102" t="s">
        <v>807</v>
      </c>
      <c r="C102" t="s">
        <v>290</v>
      </c>
      <c r="D102" t="s">
        <v>40</v>
      </c>
      <c r="E102" t="s">
        <v>807</v>
      </c>
      <c r="F102" t="s">
        <v>40</v>
      </c>
      <c r="G102" t="s">
        <v>808</v>
      </c>
      <c r="H102" t="s">
        <v>809</v>
      </c>
      <c r="I102" t="s">
        <v>810</v>
      </c>
      <c r="J102" t="s">
        <v>811</v>
      </c>
      <c r="K102" t="s">
        <v>812</v>
      </c>
      <c r="M102" t="s">
        <v>104</v>
      </c>
      <c r="N102" t="s">
        <v>813</v>
      </c>
      <c r="R102" t="s">
        <v>48</v>
      </c>
      <c r="S102" t="s">
        <v>48</v>
      </c>
      <c r="T102" t="s">
        <v>48</v>
      </c>
      <c r="U102" t="s">
        <v>48</v>
      </c>
      <c r="V102" t="s">
        <v>48</v>
      </c>
      <c r="W102" t="s">
        <v>48</v>
      </c>
      <c r="X102" t="s">
        <v>48</v>
      </c>
      <c r="Y102" t="s">
        <v>48</v>
      </c>
      <c r="Z102" t="s">
        <v>48</v>
      </c>
      <c r="AA102" t="s">
        <v>48</v>
      </c>
      <c r="AB102" t="s">
        <v>48</v>
      </c>
      <c r="AC102" t="s">
        <v>48</v>
      </c>
      <c r="AD102" t="s">
        <v>48</v>
      </c>
      <c r="AE102" t="s">
        <v>48</v>
      </c>
      <c r="AF102" t="s">
        <v>48</v>
      </c>
      <c r="AG102" t="s">
        <v>48</v>
      </c>
      <c r="AH102" t="s">
        <v>47</v>
      </c>
      <c r="AI102" t="s">
        <v>48</v>
      </c>
      <c r="AJ102" t="s">
        <v>48</v>
      </c>
      <c r="AK102" t="s">
        <v>48</v>
      </c>
    </row>
    <row r="103" spans="1:37" x14ac:dyDescent="0.25">
      <c r="A103" t="s">
        <v>814</v>
      </c>
      <c r="B103" t="s">
        <v>815</v>
      </c>
      <c r="C103" t="s">
        <v>290</v>
      </c>
      <c r="D103" t="s">
        <v>40</v>
      </c>
      <c r="E103" t="s">
        <v>815</v>
      </c>
      <c r="F103" t="s">
        <v>40</v>
      </c>
      <c r="G103" t="s">
        <v>816</v>
      </c>
      <c r="H103" t="s">
        <v>817</v>
      </c>
      <c r="I103" t="s">
        <v>818</v>
      </c>
      <c r="J103" t="s">
        <v>819</v>
      </c>
      <c r="K103" t="s">
        <v>820</v>
      </c>
      <c r="M103" t="s">
        <v>821</v>
      </c>
      <c r="N103" t="s">
        <v>822</v>
      </c>
      <c r="R103" t="s">
        <v>48</v>
      </c>
      <c r="S103" t="s">
        <v>47</v>
      </c>
      <c r="T103" t="s">
        <v>47</v>
      </c>
      <c r="U103" t="s">
        <v>48</v>
      </c>
      <c r="V103" t="s">
        <v>48</v>
      </c>
      <c r="W103" t="s">
        <v>48</v>
      </c>
      <c r="X103" t="s">
        <v>48</v>
      </c>
      <c r="Y103" t="s">
        <v>48</v>
      </c>
      <c r="Z103" t="s">
        <v>48</v>
      </c>
      <c r="AA103" t="s">
        <v>48</v>
      </c>
      <c r="AB103" t="s">
        <v>48</v>
      </c>
      <c r="AC103" t="s">
        <v>48</v>
      </c>
      <c r="AD103" t="s">
        <v>48</v>
      </c>
      <c r="AE103" t="s">
        <v>48</v>
      </c>
      <c r="AF103" t="s">
        <v>48</v>
      </c>
      <c r="AG103" t="s">
        <v>48</v>
      </c>
      <c r="AH103" t="s">
        <v>48</v>
      </c>
      <c r="AI103" t="s">
        <v>47</v>
      </c>
      <c r="AJ103" t="s">
        <v>48</v>
      </c>
      <c r="AK103" t="s">
        <v>48</v>
      </c>
    </row>
    <row r="104" spans="1:37" x14ac:dyDescent="0.25">
      <c r="A104" t="s">
        <v>823</v>
      </c>
      <c r="B104" t="s">
        <v>824</v>
      </c>
      <c r="C104" t="s">
        <v>39</v>
      </c>
      <c r="D104" t="s">
        <v>40</v>
      </c>
      <c r="E104" t="s">
        <v>824</v>
      </c>
      <c r="F104" t="s">
        <v>40</v>
      </c>
      <c r="G104" t="s">
        <v>823</v>
      </c>
      <c r="H104" t="s">
        <v>825</v>
      </c>
      <c r="I104" t="s">
        <v>826</v>
      </c>
      <c r="J104" t="s">
        <v>827</v>
      </c>
      <c r="K104" t="s">
        <v>828</v>
      </c>
      <c r="M104" t="s">
        <v>78</v>
      </c>
      <c r="N104" t="s">
        <v>829</v>
      </c>
      <c r="R104" t="s">
        <v>48</v>
      </c>
      <c r="S104" t="s">
        <v>48</v>
      </c>
      <c r="T104" t="s">
        <v>48</v>
      </c>
      <c r="U104" t="s">
        <v>48</v>
      </c>
      <c r="V104" t="s">
        <v>48</v>
      </c>
      <c r="W104" t="s">
        <v>48</v>
      </c>
      <c r="X104" t="s">
        <v>48</v>
      </c>
      <c r="Y104" t="s">
        <v>48</v>
      </c>
      <c r="Z104" t="s">
        <v>48</v>
      </c>
      <c r="AA104" t="s">
        <v>48</v>
      </c>
      <c r="AB104" t="s">
        <v>48</v>
      </c>
      <c r="AC104" t="s">
        <v>48</v>
      </c>
      <c r="AD104" t="s">
        <v>48</v>
      </c>
      <c r="AE104" t="s">
        <v>48</v>
      </c>
      <c r="AF104" t="s">
        <v>48</v>
      </c>
      <c r="AG104" t="s">
        <v>48</v>
      </c>
      <c r="AH104" t="s">
        <v>48</v>
      </c>
      <c r="AI104" t="s">
        <v>48</v>
      </c>
      <c r="AJ104" t="s">
        <v>48</v>
      </c>
      <c r="AK104" t="s">
        <v>48</v>
      </c>
    </row>
    <row r="105" spans="1:37" x14ac:dyDescent="0.25">
      <c r="A105" t="s">
        <v>830</v>
      </c>
      <c r="B105" t="s">
        <v>831</v>
      </c>
      <c r="C105" t="s">
        <v>39</v>
      </c>
      <c r="D105" t="s">
        <v>40</v>
      </c>
      <c r="E105" t="s">
        <v>831</v>
      </c>
      <c r="F105" t="s">
        <v>40</v>
      </c>
      <c r="G105" t="s">
        <v>830</v>
      </c>
      <c r="H105" t="s">
        <v>832</v>
      </c>
      <c r="I105" t="s">
        <v>833</v>
      </c>
      <c r="J105" t="s">
        <v>834</v>
      </c>
      <c r="K105" t="s">
        <v>835</v>
      </c>
      <c r="M105" t="s">
        <v>78</v>
      </c>
      <c r="N105" t="s">
        <v>836</v>
      </c>
      <c r="R105" t="s">
        <v>48</v>
      </c>
      <c r="S105" t="s">
        <v>47</v>
      </c>
      <c r="T105" t="s">
        <v>48</v>
      </c>
      <c r="U105" t="s">
        <v>48</v>
      </c>
      <c r="V105" t="s">
        <v>48</v>
      </c>
      <c r="W105" t="s">
        <v>48</v>
      </c>
      <c r="X105" t="s">
        <v>48</v>
      </c>
      <c r="Y105" t="s">
        <v>48</v>
      </c>
      <c r="Z105" t="s">
        <v>48</v>
      </c>
      <c r="AA105" t="s">
        <v>48</v>
      </c>
      <c r="AB105" t="s">
        <v>48</v>
      </c>
      <c r="AC105" t="s">
        <v>48</v>
      </c>
      <c r="AD105" t="s">
        <v>48</v>
      </c>
      <c r="AE105" t="s">
        <v>48</v>
      </c>
      <c r="AF105" t="s">
        <v>47</v>
      </c>
      <c r="AG105" t="s">
        <v>48</v>
      </c>
      <c r="AH105" t="s">
        <v>48</v>
      </c>
      <c r="AI105" t="s">
        <v>47</v>
      </c>
      <c r="AJ105" t="s">
        <v>48</v>
      </c>
      <c r="AK105" t="s">
        <v>48</v>
      </c>
    </row>
    <row r="106" spans="1:37" x14ac:dyDescent="0.25">
      <c r="A106" t="s">
        <v>837</v>
      </c>
      <c r="B106" t="s">
        <v>838</v>
      </c>
      <c r="C106" t="s">
        <v>39</v>
      </c>
      <c r="D106" t="s">
        <v>40</v>
      </c>
      <c r="E106" t="s">
        <v>838</v>
      </c>
      <c r="F106" t="s">
        <v>40</v>
      </c>
      <c r="G106" t="s">
        <v>837</v>
      </c>
      <c r="H106" t="s">
        <v>839</v>
      </c>
      <c r="I106" t="s">
        <v>840</v>
      </c>
      <c r="J106" t="s">
        <v>841</v>
      </c>
      <c r="K106" t="s">
        <v>842</v>
      </c>
      <c r="M106" t="s">
        <v>435</v>
      </c>
      <c r="N106" t="s">
        <v>249</v>
      </c>
      <c r="Q106" t="s">
        <v>404</v>
      </c>
      <c r="R106" t="s">
        <v>48</v>
      </c>
      <c r="S106" t="s">
        <v>48</v>
      </c>
      <c r="T106" t="s">
        <v>47</v>
      </c>
      <c r="U106" t="s">
        <v>48</v>
      </c>
      <c r="V106" t="s">
        <v>47</v>
      </c>
      <c r="W106" t="s">
        <v>48</v>
      </c>
      <c r="X106" t="s">
        <v>48</v>
      </c>
      <c r="Y106" t="s">
        <v>47</v>
      </c>
      <c r="Z106" t="s">
        <v>48</v>
      </c>
      <c r="AA106" t="s">
        <v>48</v>
      </c>
      <c r="AB106" t="s">
        <v>48</v>
      </c>
      <c r="AC106" t="s">
        <v>47</v>
      </c>
      <c r="AD106" t="s">
        <v>48</v>
      </c>
      <c r="AE106" t="s">
        <v>48</v>
      </c>
      <c r="AF106" t="s">
        <v>47</v>
      </c>
      <c r="AG106" t="s">
        <v>48</v>
      </c>
      <c r="AH106" t="s">
        <v>47</v>
      </c>
      <c r="AI106" t="s">
        <v>48</v>
      </c>
      <c r="AJ106" t="s">
        <v>48</v>
      </c>
      <c r="AK106" t="s">
        <v>48</v>
      </c>
    </row>
    <row r="107" spans="1:37" x14ac:dyDescent="0.25">
      <c r="A107" t="s">
        <v>843</v>
      </c>
      <c r="B107" t="s">
        <v>844</v>
      </c>
      <c r="C107" t="s">
        <v>39</v>
      </c>
      <c r="D107" t="s">
        <v>40</v>
      </c>
      <c r="E107" t="s">
        <v>844</v>
      </c>
      <c r="F107" t="s">
        <v>40</v>
      </c>
      <c r="G107" t="s">
        <v>843</v>
      </c>
      <c r="H107" t="s">
        <v>845</v>
      </c>
      <c r="I107" t="s">
        <v>846</v>
      </c>
      <c r="J107" t="s">
        <v>847</v>
      </c>
      <c r="K107" t="s">
        <v>848</v>
      </c>
      <c r="M107" t="s">
        <v>78</v>
      </c>
      <c r="R107" t="s">
        <v>48</v>
      </c>
      <c r="S107" t="s">
        <v>48</v>
      </c>
      <c r="T107" t="s">
        <v>47</v>
      </c>
      <c r="U107" t="s">
        <v>48</v>
      </c>
      <c r="V107" t="s">
        <v>48</v>
      </c>
      <c r="W107" t="s">
        <v>48</v>
      </c>
      <c r="X107" t="s">
        <v>48</v>
      </c>
      <c r="Y107" t="s">
        <v>47</v>
      </c>
      <c r="Z107" t="s">
        <v>48</v>
      </c>
      <c r="AA107" t="s">
        <v>48</v>
      </c>
      <c r="AB107" t="s">
        <v>48</v>
      </c>
      <c r="AC107" t="s">
        <v>48</v>
      </c>
      <c r="AD107" t="s">
        <v>48</v>
      </c>
      <c r="AE107" t="s">
        <v>48</v>
      </c>
      <c r="AF107" t="s">
        <v>48</v>
      </c>
      <c r="AG107" t="s">
        <v>48</v>
      </c>
      <c r="AH107" t="s">
        <v>48</v>
      </c>
      <c r="AI107" t="s">
        <v>48</v>
      </c>
      <c r="AJ107" t="s">
        <v>48</v>
      </c>
      <c r="AK107" t="s">
        <v>48</v>
      </c>
    </row>
    <row r="108" spans="1:37" x14ac:dyDescent="0.25">
      <c r="A108" t="s">
        <v>849</v>
      </c>
      <c r="B108" t="s">
        <v>850</v>
      </c>
      <c r="C108" t="s">
        <v>39</v>
      </c>
      <c r="D108" t="s">
        <v>40</v>
      </c>
      <c r="E108" t="s">
        <v>850</v>
      </c>
      <c r="F108" t="s">
        <v>40</v>
      </c>
      <c r="G108" t="s">
        <v>849</v>
      </c>
      <c r="H108" t="s">
        <v>851</v>
      </c>
      <c r="I108" t="s">
        <v>852</v>
      </c>
      <c r="J108" t="s">
        <v>853</v>
      </c>
      <c r="K108" t="s">
        <v>854</v>
      </c>
      <c r="M108" t="s">
        <v>855</v>
      </c>
      <c r="N108" t="s">
        <v>436</v>
      </c>
      <c r="R108" t="s">
        <v>47</v>
      </c>
      <c r="S108" t="s">
        <v>48</v>
      </c>
      <c r="T108" t="s">
        <v>48</v>
      </c>
      <c r="U108" t="s">
        <v>48</v>
      </c>
      <c r="V108" t="s">
        <v>48</v>
      </c>
      <c r="W108" t="s">
        <v>48</v>
      </c>
      <c r="X108" t="s">
        <v>48</v>
      </c>
      <c r="Y108" t="s">
        <v>48</v>
      </c>
      <c r="Z108" t="s">
        <v>48</v>
      </c>
      <c r="AA108" t="s">
        <v>47</v>
      </c>
      <c r="AB108" t="s">
        <v>48</v>
      </c>
      <c r="AC108" t="s">
        <v>48</v>
      </c>
      <c r="AD108" t="s">
        <v>47</v>
      </c>
      <c r="AE108" t="s">
        <v>48</v>
      </c>
      <c r="AF108" t="s">
        <v>47</v>
      </c>
      <c r="AG108" t="s">
        <v>48</v>
      </c>
      <c r="AH108" t="s">
        <v>47</v>
      </c>
      <c r="AI108" t="s">
        <v>48</v>
      </c>
      <c r="AJ108" t="s">
        <v>48</v>
      </c>
      <c r="AK108" t="s">
        <v>48</v>
      </c>
    </row>
    <row r="109" spans="1:37" x14ac:dyDescent="0.25">
      <c r="A109" t="s">
        <v>856</v>
      </c>
      <c r="B109" t="s">
        <v>857</v>
      </c>
      <c r="C109" t="s">
        <v>39</v>
      </c>
      <c r="D109" t="s">
        <v>40</v>
      </c>
      <c r="E109" t="s">
        <v>857</v>
      </c>
      <c r="F109" t="s">
        <v>40</v>
      </c>
      <c r="G109" t="s">
        <v>856</v>
      </c>
      <c r="H109" t="s">
        <v>858</v>
      </c>
      <c r="I109" t="s">
        <v>859</v>
      </c>
      <c r="J109" t="s">
        <v>860</v>
      </c>
      <c r="K109" t="s">
        <v>861</v>
      </c>
      <c r="M109" t="s">
        <v>78</v>
      </c>
      <c r="N109" t="s">
        <v>862</v>
      </c>
      <c r="Q109" t="s">
        <v>533</v>
      </c>
      <c r="R109" t="s">
        <v>47</v>
      </c>
      <c r="S109" t="s">
        <v>48</v>
      </c>
      <c r="T109" t="s">
        <v>48</v>
      </c>
      <c r="U109" t="s">
        <v>48</v>
      </c>
      <c r="V109" t="s">
        <v>48</v>
      </c>
      <c r="W109" t="s">
        <v>48</v>
      </c>
      <c r="X109" t="s">
        <v>48</v>
      </c>
      <c r="Y109" t="s">
        <v>48</v>
      </c>
      <c r="Z109" t="s">
        <v>48</v>
      </c>
      <c r="AA109" t="s">
        <v>48</v>
      </c>
      <c r="AB109" t="s">
        <v>48</v>
      </c>
      <c r="AC109" t="s">
        <v>48</v>
      </c>
      <c r="AD109" t="s">
        <v>48</v>
      </c>
      <c r="AE109" t="s">
        <v>48</v>
      </c>
      <c r="AF109" t="s">
        <v>48</v>
      </c>
      <c r="AG109" t="s">
        <v>48</v>
      </c>
      <c r="AH109" t="s">
        <v>48</v>
      </c>
      <c r="AI109" t="s">
        <v>48</v>
      </c>
      <c r="AJ109" t="s">
        <v>48</v>
      </c>
      <c r="AK109" t="s">
        <v>48</v>
      </c>
    </row>
    <row r="110" spans="1:37" x14ac:dyDescent="0.25">
      <c r="A110" t="s">
        <v>863</v>
      </c>
      <c r="B110" t="s">
        <v>864</v>
      </c>
      <c r="C110" t="s">
        <v>39</v>
      </c>
      <c r="D110" t="s">
        <v>40</v>
      </c>
      <c r="E110" t="s">
        <v>864</v>
      </c>
      <c r="F110" t="s">
        <v>40</v>
      </c>
      <c r="G110" t="s">
        <v>863</v>
      </c>
      <c r="H110" t="s">
        <v>865</v>
      </c>
      <c r="I110" t="s">
        <v>866</v>
      </c>
      <c r="J110" t="s">
        <v>867</v>
      </c>
      <c r="K110" t="s">
        <v>868</v>
      </c>
      <c r="M110" t="s">
        <v>78</v>
      </c>
      <c r="N110" t="s">
        <v>869</v>
      </c>
      <c r="R110" t="s">
        <v>48</v>
      </c>
      <c r="S110" t="s">
        <v>48</v>
      </c>
      <c r="T110" t="s">
        <v>47</v>
      </c>
      <c r="U110" t="s">
        <v>48</v>
      </c>
      <c r="V110" t="s">
        <v>48</v>
      </c>
      <c r="W110" t="s">
        <v>48</v>
      </c>
      <c r="X110" t="s">
        <v>47</v>
      </c>
      <c r="Y110" t="s">
        <v>48</v>
      </c>
      <c r="Z110" t="s">
        <v>48</v>
      </c>
      <c r="AA110" t="s">
        <v>48</v>
      </c>
      <c r="AB110" t="s">
        <v>48</v>
      </c>
      <c r="AC110" t="s">
        <v>48</v>
      </c>
      <c r="AD110" t="s">
        <v>48</v>
      </c>
      <c r="AE110" t="s">
        <v>48</v>
      </c>
      <c r="AF110" t="s">
        <v>48</v>
      </c>
      <c r="AG110" t="s">
        <v>48</v>
      </c>
      <c r="AH110" t="s">
        <v>48</v>
      </c>
      <c r="AI110" t="s">
        <v>48</v>
      </c>
      <c r="AJ110" t="s">
        <v>48</v>
      </c>
      <c r="AK110" t="s">
        <v>48</v>
      </c>
    </row>
    <row r="111" spans="1:37" x14ac:dyDescent="0.25">
      <c r="A111" t="s">
        <v>870</v>
      </c>
      <c r="B111" t="s">
        <v>871</v>
      </c>
      <c r="C111" t="s">
        <v>39</v>
      </c>
      <c r="D111" t="s">
        <v>40</v>
      </c>
      <c r="E111" t="s">
        <v>871</v>
      </c>
      <c r="F111" t="s">
        <v>40</v>
      </c>
      <c r="G111" t="s">
        <v>870</v>
      </c>
      <c r="H111" t="s">
        <v>872</v>
      </c>
      <c r="I111" t="s">
        <v>873</v>
      </c>
      <c r="J111" t="s">
        <v>874</v>
      </c>
      <c r="K111" t="s">
        <v>875</v>
      </c>
      <c r="M111" t="s">
        <v>876</v>
      </c>
      <c r="N111" t="s">
        <v>97</v>
      </c>
      <c r="R111" t="s">
        <v>48</v>
      </c>
      <c r="S111" t="s">
        <v>48</v>
      </c>
      <c r="T111" t="s">
        <v>47</v>
      </c>
      <c r="U111" t="s">
        <v>48</v>
      </c>
      <c r="V111" t="s">
        <v>48</v>
      </c>
      <c r="W111" t="s">
        <v>48</v>
      </c>
      <c r="X111" t="s">
        <v>48</v>
      </c>
      <c r="Y111" t="s">
        <v>48</v>
      </c>
      <c r="Z111" t="s">
        <v>48</v>
      </c>
      <c r="AA111" t="s">
        <v>48</v>
      </c>
      <c r="AB111" t="s">
        <v>48</v>
      </c>
      <c r="AC111" t="s">
        <v>48</v>
      </c>
      <c r="AD111" t="s">
        <v>48</v>
      </c>
      <c r="AE111" t="s">
        <v>48</v>
      </c>
      <c r="AF111" t="s">
        <v>48</v>
      </c>
      <c r="AG111" t="s">
        <v>48</v>
      </c>
      <c r="AH111" t="s">
        <v>48</v>
      </c>
      <c r="AI111" t="s">
        <v>48</v>
      </c>
      <c r="AJ111" t="s">
        <v>48</v>
      </c>
      <c r="AK111" t="s">
        <v>48</v>
      </c>
    </row>
    <row r="112" spans="1:37" x14ac:dyDescent="0.25">
      <c r="U112" t="s">
        <v>48</v>
      </c>
    </row>
  </sheetData>
  <conditionalFormatting sqref="E6:E111">
    <cfRule type="expression" dxfId="63" priority="1">
      <formula>1=1</formula>
    </cfRule>
  </conditionalFormatting>
  <conditionalFormatting sqref="R6:R111">
    <cfRule type="cellIs" dxfId="62" priority="2" operator="equal">
      <formula>1</formula>
    </cfRule>
    <cfRule type="cellIs" dxfId="61" priority="3" operator="equal">
      <formula>"1"</formula>
    </cfRule>
    <cfRule type="expression" dxfId="60" priority="4" stopIfTrue="1">
      <formula>TRUE</formula>
    </cfRule>
  </conditionalFormatting>
  <conditionalFormatting sqref="S6:S111">
    <cfRule type="cellIs" dxfId="59" priority="5" operator="equal">
      <formula>1</formula>
    </cfRule>
    <cfRule type="cellIs" dxfId="58" priority="6" operator="equal">
      <formula>"1"</formula>
    </cfRule>
    <cfRule type="expression" dxfId="57" priority="7" stopIfTrue="1">
      <formula>TRUE</formula>
    </cfRule>
  </conditionalFormatting>
  <conditionalFormatting sqref="T6:T111">
    <cfRule type="cellIs" dxfId="56" priority="8" operator="equal">
      <formula>1</formula>
    </cfRule>
    <cfRule type="cellIs" dxfId="55" priority="9" operator="equal">
      <formula>"1"</formula>
    </cfRule>
    <cfRule type="expression" dxfId="54" priority="10" stopIfTrue="1">
      <formula>TRUE</formula>
    </cfRule>
  </conditionalFormatting>
  <conditionalFormatting sqref="U7:U112">
    <cfRule type="cellIs" dxfId="53" priority="11" operator="equal">
      <formula>1</formula>
    </cfRule>
    <cfRule type="cellIs" dxfId="52" priority="12" operator="equal">
      <formula>"1"</formula>
    </cfRule>
    <cfRule type="expression" dxfId="51" priority="13" stopIfTrue="1">
      <formula>TRUE</formula>
    </cfRule>
  </conditionalFormatting>
  <conditionalFormatting sqref="V6:V111">
    <cfRule type="cellIs" dxfId="50" priority="14" operator="equal">
      <formula>1</formula>
    </cfRule>
    <cfRule type="cellIs" dxfId="49" priority="15" operator="equal">
      <formula>"1"</formula>
    </cfRule>
    <cfRule type="expression" dxfId="48" priority="16" stopIfTrue="1">
      <formula>TRUE</formula>
    </cfRule>
  </conditionalFormatting>
  <conditionalFormatting sqref="W6:W111">
    <cfRule type="cellIs" dxfId="47" priority="17" operator="equal">
      <formula>1</formula>
    </cfRule>
    <cfRule type="cellIs" dxfId="46" priority="18" operator="equal">
      <formula>"1"</formula>
    </cfRule>
    <cfRule type="expression" dxfId="45" priority="19" stopIfTrue="1">
      <formula>TRUE</formula>
    </cfRule>
  </conditionalFormatting>
  <conditionalFormatting sqref="X6:X111">
    <cfRule type="cellIs" dxfId="44" priority="20" operator="equal">
      <formula>1</formula>
    </cfRule>
    <cfRule type="cellIs" dxfId="43" priority="21" operator="equal">
      <formula>"1"</formula>
    </cfRule>
    <cfRule type="expression" dxfId="42" priority="22" stopIfTrue="1">
      <formula>TRUE</formula>
    </cfRule>
  </conditionalFormatting>
  <conditionalFormatting sqref="Y6:Y111">
    <cfRule type="cellIs" dxfId="41" priority="23" operator="equal">
      <formula>1</formula>
    </cfRule>
    <cfRule type="cellIs" dxfId="40" priority="24" operator="equal">
      <formula>"1"</formula>
    </cfRule>
    <cfRule type="expression" dxfId="39" priority="25" stopIfTrue="1">
      <formula>TRUE</formula>
    </cfRule>
  </conditionalFormatting>
  <conditionalFormatting sqref="Z6:Z111">
    <cfRule type="cellIs" dxfId="38" priority="26" operator="equal">
      <formula>1</formula>
    </cfRule>
    <cfRule type="cellIs" dxfId="37" priority="27" operator="equal">
      <formula>"1"</formula>
    </cfRule>
    <cfRule type="expression" dxfId="36" priority="28" stopIfTrue="1">
      <formula>TRUE</formula>
    </cfRule>
  </conditionalFormatting>
  <conditionalFormatting sqref="AA6:AA111">
    <cfRule type="cellIs" dxfId="35" priority="29" operator="equal">
      <formula>1</formula>
    </cfRule>
    <cfRule type="cellIs" dxfId="34" priority="30" operator="equal">
      <formula>"1"</formula>
    </cfRule>
    <cfRule type="expression" dxfId="33" priority="31" stopIfTrue="1">
      <formula>TRUE</formula>
    </cfRule>
  </conditionalFormatting>
  <conditionalFormatting sqref="AB6:AB111">
    <cfRule type="cellIs" dxfId="32" priority="32" operator="equal">
      <formula>1</formula>
    </cfRule>
    <cfRule type="cellIs" dxfId="31" priority="33" operator="equal">
      <formula>"1"</formula>
    </cfRule>
    <cfRule type="expression" dxfId="30" priority="34" stopIfTrue="1">
      <formula>TRUE</formula>
    </cfRule>
  </conditionalFormatting>
  <conditionalFormatting sqref="AC6:AC111">
    <cfRule type="cellIs" dxfId="29" priority="35" operator="equal">
      <formula>1</formula>
    </cfRule>
    <cfRule type="cellIs" dxfId="28" priority="36" operator="equal">
      <formula>"1"</formula>
    </cfRule>
    <cfRule type="expression" dxfId="27" priority="37" stopIfTrue="1">
      <formula>TRUE</formula>
    </cfRule>
  </conditionalFormatting>
  <conditionalFormatting sqref="AD6:AD111">
    <cfRule type="cellIs" dxfId="26" priority="38" operator="equal">
      <formula>1</formula>
    </cfRule>
    <cfRule type="cellIs" dxfId="25" priority="39" operator="equal">
      <formula>"1"</formula>
    </cfRule>
    <cfRule type="expression" dxfId="24" priority="40" stopIfTrue="1">
      <formula>TRUE</formula>
    </cfRule>
  </conditionalFormatting>
  <conditionalFormatting sqref="AE6:AE111">
    <cfRule type="cellIs" dxfId="23" priority="41" operator="equal">
      <formula>1</formula>
    </cfRule>
    <cfRule type="cellIs" dxfId="22" priority="42" operator="equal">
      <formula>"1"</formula>
    </cfRule>
    <cfRule type="expression" dxfId="21" priority="43" stopIfTrue="1">
      <formula>TRUE</formula>
    </cfRule>
  </conditionalFormatting>
  <conditionalFormatting sqref="AF6:AF111">
    <cfRule type="cellIs" dxfId="20" priority="44" operator="equal">
      <formula>1</formula>
    </cfRule>
    <cfRule type="cellIs" dxfId="19" priority="45" operator="equal">
      <formula>"1"</formula>
    </cfRule>
    <cfRule type="expression" dxfId="18" priority="46" stopIfTrue="1">
      <formula>TRUE</formula>
    </cfRule>
  </conditionalFormatting>
  <conditionalFormatting sqref="AG6:AG111">
    <cfRule type="cellIs" dxfId="17" priority="47" operator="equal">
      <formula>1</formula>
    </cfRule>
    <cfRule type="cellIs" dxfId="16" priority="48" operator="equal">
      <formula>"1"</formula>
    </cfRule>
    <cfRule type="expression" dxfId="15" priority="49" stopIfTrue="1">
      <formula>TRUE</formula>
    </cfRule>
  </conditionalFormatting>
  <conditionalFormatting sqref="AH6:AH111">
    <cfRule type="cellIs" dxfId="14" priority="50" operator="equal">
      <formula>1</formula>
    </cfRule>
    <cfRule type="cellIs" dxfId="13" priority="51" operator="equal">
      <formula>"1"</formula>
    </cfRule>
    <cfRule type="expression" dxfId="12" priority="52" stopIfTrue="1">
      <formula>TRUE</formula>
    </cfRule>
  </conditionalFormatting>
  <conditionalFormatting sqref="AI6:AI111">
    <cfRule type="cellIs" dxfId="11" priority="53" operator="equal">
      <formula>1</formula>
    </cfRule>
    <cfRule type="cellIs" dxfId="10" priority="54" operator="equal">
      <formula>"1"</formula>
    </cfRule>
    <cfRule type="expression" dxfId="9" priority="55" stopIfTrue="1">
      <formula>TRUE</formula>
    </cfRule>
  </conditionalFormatting>
  <conditionalFormatting sqref="AJ6:AJ111">
    <cfRule type="cellIs" dxfId="8" priority="56" operator="equal">
      <formula>1</formula>
    </cfRule>
    <cfRule type="cellIs" dxfId="7" priority="57" operator="equal">
      <formula>"1"</formula>
    </cfRule>
    <cfRule type="expression" dxfId="6" priority="58" stopIfTrue="1">
      <formula>TRUE</formula>
    </cfRule>
  </conditionalFormatting>
  <conditionalFormatting sqref="AK6:AK111">
    <cfRule type="cellIs" dxfId="5" priority="59" operator="equal">
      <formula>1</formula>
    </cfRule>
    <cfRule type="cellIs" dxfId="4" priority="60" operator="equal">
      <formula>"1"</formula>
    </cfRule>
    <cfRule type="expression" dxfId="3" priority="61" stopIfTrue="1">
      <formula>TRUE</formula>
    </cfRule>
  </conditionalFormatting>
  <pageMargins left="0.75" right="0.75" top="1" bottom="1" header="0.5" footer="0.5"/>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DDDDFF"/>
  </sheetPr>
  <dimension ref="A1:I384"/>
  <sheetViews>
    <sheetView workbookViewId="0">
      <selection activeCell="A3" sqref="A3"/>
    </sheetView>
  </sheetViews>
  <sheetFormatPr baseColWidth="10" defaultColWidth="9.140625" defaultRowHeight="15" x14ac:dyDescent="0.25"/>
  <sheetData>
    <row r="1" spans="1:9" ht="15.75" x14ac:dyDescent="0.25">
      <c r="A1" s="4" t="s">
        <v>2402</v>
      </c>
    </row>
    <row r="2" spans="1:9" ht="15.75" x14ac:dyDescent="0.25">
      <c r="A2" s="5" t="s">
        <v>2403</v>
      </c>
    </row>
    <row r="3" spans="1:9" ht="15.75" x14ac:dyDescent="0.25">
      <c r="A3" s="6" t="s">
        <v>2404</v>
      </c>
    </row>
    <row r="5" spans="1:9" x14ac:dyDescent="0.25">
      <c r="A5" s="1" t="s">
        <v>877</v>
      </c>
      <c r="B5" s="1" t="s">
        <v>878</v>
      </c>
      <c r="C5" s="1" t="s">
        <v>879</v>
      </c>
      <c r="D5" s="1" t="s">
        <v>7</v>
      </c>
      <c r="E5" s="1" t="s">
        <v>880</v>
      </c>
      <c r="F5" s="1" t="s">
        <v>881</v>
      </c>
      <c r="G5" s="1" t="s">
        <v>882</v>
      </c>
      <c r="H5" s="1" t="s">
        <v>883</v>
      </c>
      <c r="I5" s="1" t="s">
        <v>884</v>
      </c>
    </row>
    <row r="6" spans="1:9" x14ac:dyDescent="0.25">
      <c r="A6" t="s">
        <v>885</v>
      </c>
      <c r="B6" t="s">
        <v>886</v>
      </c>
      <c r="C6" t="s">
        <v>887</v>
      </c>
      <c r="D6" t="s">
        <v>888</v>
      </c>
      <c r="E6" s="2">
        <v>-12.058082439</v>
      </c>
      <c r="F6" s="3">
        <v>-7.7147329368999999</v>
      </c>
      <c r="G6" t="s">
        <v>889</v>
      </c>
      <c r="H6" t="s">
        <v>890</v>
      </c>
      <c r="I6" t="s">
        <v>891</v>
      </c>
    </row>
    <row r="7" spans="1:9" x14ac:dyDescent="0.25">
      <c r="A7" t="s">
        <v>892</v>
      </c>
      <c r="B7" t="s">
        <v>886</v>
      </c>
      <c r="C7" t="s">
        <v>887</v>
      </c>
      <c r="D7" t="s">
        <v>888</v>
      </c>
      <c r="E7" s="2">
        <v>-12.058082439</v>
      </c>
      <c r="F7" s="3">
        <v>-7.7147329368999999</v>
      </c>
      <c r="G7" t="s">
        <v>893</v>
      </c>
      <c r="H7" t="s">
        <v>894</v>
      </c>
      <c r="I7" t="s">
        <v>895</v>
      </c>
    </row>
    <row r="8" spans="1:9" x14ac:dyDescent="0.25">
      <c r="A8" t="s">
        <v>892</v>
      </c>
      <c r="B8" t="s">
        <v>896</v>
      </c>
      <c r="C8" t="s">
        <v>897</v>
      </c>
      <c r="D8" t="s">
        <v>898</v>
      </c>
      <c r="E8" s="2">
        <v>-10.6080184732</v>
      </c>
      <c r="F8" s="3">
        <v>-6.5656989667000003</v>
      </c>
      <c r="G8" t="s">
        <v>899</v>
      </c>
      <c r="H8" t="s">
        <v>900</v>
      </c>
      <c r="I8" t="s">
        <v>901</v>
      </c>
    </row>
    <row r="9" spans="1:9" x14ac:dyDescent="0.25">
      <c r="A9" t="s">
        <v>892</v>
      </c>
      <c r="B9" t="s">
        <v>896</v>
      </c>
      <c r="C9" t="s">
        <v>902</v>
      </c>
      <c r="D9" t="s">
        <v>903</v>
      </c>
      <c r="E9" s="2">
        <v>-9.2086321477999995</v>
      </c>
      <c r="F9" s="3">
        <v>-5.3424039003999999</v>
      </c>
      <c r="G9" t="s">
        <v>904</v>
      </c>
      <c r="H9" t="s">
        <v>905</v>
      </c>
      <c r="I9" t="s">
        <v>906</v>
      </c>
    </row>
    <row r="10" spans="1:9" x14ac:dyDescent="0.25">
      <c r="A10" t="s">
        <v>892</v>
      </c>
      <c r="B10" t="s">
        <v>907</v>
      </c>
      <c r="C10" t="s">
        <v>908</v>
      </c>
      <c r="D10" t="s">
        <v>909</v>
      </c>
      <c r="E10" s="2">
        <v>-8.7563183255000006</v>
      </c>
      <c r="F10" s="3">
        <v>-5.0150288146999999</v>
      </c>
      <c r="G10" t="s">
        <v>910</v>
      </c>
      <c r="H10" t="s">
        <v>911</v>
      </c>
      <c r="I10" t="s">
        <v>912</v>
      </c>
    </row>
    <row r="11" spans="1:9" x14ac:dyDescent="0.25">
      <c r="A11" t="s">
        <v>892</v>
      </c>
      <c r="B11" t="s">
        <v>886</v>
      </c>
      <c r="C11" t="s">
        <v>913</v>
      </c>
      <c r="D11" t="s">
        <v>914</v>
      </c>
      <c r="E11" s="2">
        <v>-7.7633031164000004</v>
      </c>
      <c r="F11" s="3">
        <v>-4.3741961237</v>
      </c>
      <c r="G11" t="s">
        <v>915</v>
      </c>
      <c r="H11" t="s">
        <v>916</v>
      </c>
      <c r="I11" t="s">
        <v>917</v>
      </c>
    </row>
    <row r="12" spans="1:9" x14ac:dyDescent="0.25">
      <c r="A12" t="s">
        <v>892</v>
      </c>
      <c r="B12" t="s">
        <v>896</v>
      </c>
      <c r="C12" t="s">
        <v>918</v>
      </c>
      <c r="D12" t="s">
        <v>919</v>
      </c>
      <c r="E12" s="2">
        <v>-6.1560788459999998</v>
      </c>
      <c r="F12" s="3">
        <v>-3.3040910377000001</v>
      </c>
      <c r="G12" t="s">
        <v>920</v>
      </c>
      <c r="H12" t="s">
        <v>921</v>
      </c>
      <c r="I12" t="s">
        <v>922</v>
      </c>
    </row>
    <row r="13" spans="1:9" x14ac:dyDescent="0.25">
      <c r="A13" t="s">
        <v>892</v>
      </c>
      <c r="B13" t="s">
        <v>896</v>
      </c>
      <c r="C13" t="s">
        <v>923</v>
      </c>
      <c r="D13" t="s">
        <v>924</v>
      </c>
      <c r="E13" s="2">
        <v>-6.0320710064999998</v>
      </c>
      <c r="F13" s="3">
        <v>-3.2374867967999998</v>
      </c>
      <c r="G13" t="s">
        <v>920</v>
      </c>
      <c r="H13" t="s">
        <v>921</v>
      </c>
      <c r="I13" t="s">
        <v>925</v>
      </c>
    </row>
    <row r="14" spans="1:9" x14ac:dyDescent="0.25">
      <c r="A14" t="s">
        <v>892</v>
      </c>
      <c r="B14" t="s">
        <v>926</v>
      </c>
      <c r="C14" t="s">
        <v>927</v>
      </c>
      <c r="D14" t="s">
        <v>909</v>
      </c>
      <c r="E14" s="2">
        <v>-5.9868707853999998</v>
      </c>
      <c r="F14" s="3">
        <v>-3.2345858903</v>
      </c>
      <c r="G14" t="s">
        <v>920</v>
      </c>
      <c r="H14" t="s">
        <v>921</v>
      </c>
      <c r="I14" t="s">
        <v>928</v>
      </c>
    </row>
    <row r="15" spans="1:9" x14ac:dyDescent="0.25">
      <c r="A15" t="s">
        <v>892</v>
      </c>
      <c r="B15" t="s">
        <v>886</v>
      </c>
      <c r="C15" t="s">
        <v>929</v>
      </c>
      <c r="D15" t="s">
        <v>930</v>
      </c>
      <c r="E15" s="2">
        <v>-5.7561742884999996</v>
      </c>
      <c r="F15" s="3">
        <v>-3.0849226444000002</v>
      </c>
      <c r="G15" t="s">
        <v>931</v>
      </c>
      <c r="H15" t="s">
        <v>932</v>
      </c>
      <c r="I15" t="s">
        <v>933</v>
      </c>
    </row>
    <row r="16" spans="1:9" x14ac:dyDescent="0.25">
      <c r="A16" t="s">
        <v>892</v>
      </c>
      <c r="B16" t="s">
        <v>934</v>
      </c>
      <c r="C16" t="s">
        <v>935</v>
      </c>
      <c r="D16" t="s">
        <v>914</v>
      </c>
      <c r="E16" s="2">
        <v>-5.2571192563000002</v>
      </c>
      <c r="F16" s="3">
        <v>-2.7588677941999999</v>
      </c>
      <c r="G16" t="s">
        <v>936</v>
      </c>
      <c r="H16" t="s">
        <v>937</v>
      </c>
      <c r="I16" t="s">
        <v>938</v>
      </c>
    </row>
    <row r="17" spans="1:9" x14ac:dyDescent="0.25">
      <c r="A17" t="s">
        <v>892</v>
      </c>
      <c r="B17" t="s">
        <v>907</v>
      </c>
      <c r="C17" t="s">
        <v>939</v>
      </c>
      <c r="D17" t="s">
        <v>940</v>
      </c>
      <c r="E17" s="2">
        <v>-5.0609778684000002</v>
      </c>
      <c r="F17" s="3">
        <v>-2.6367064586</v>
      </c>
      <c r="G17" t="s">
        <v>941</v>
      </c>
      <c r="H17" t="s">
        <v>942</v>
      </c>
      <c r="I17" t="s">
        <v>943</v>
      </c>
    </row>
    <row r="18" spans="1:9" x14ac:dyDescent="0.25">
      <c r="A18" t="s">
        <v>892</v>
      </c>
      <c r="B18" t="s">
        <v>886</v>
      </c>
      <c r="C18" t="s">
        <v>944</v>
      </c>
      <c r="D18" t="s">
        <v>945</v>
      </c>
      <c r="E18" s="2">
        <v>-4.8077630726000002</v>
      </c>
      <c r="F18" s="3">
        <v>-2.4622900579000002</v>
      </c>
      <c r="G18" t="s">
        <v>946</v>
      </c>
      <c r="H18" t="s">
        <v>947</v>
      </c>
      <c r="I18" t="s">
        <v>948</v>
      </c>
    </row>
    <row r="19" spans="1:9" x14ac:dyDescent="0.25">
      <c r="A19" t="s">
        <v>892</v>
      </c>
      <c r="B19" t="s">
        <v>886</v>
      </c>
      <c r="C19" t="s">
        <v>949</v>
      </c>
      <c r="D19" t="s">
        <v>950</v>
      </c>
      <c r="E19" s="2">
        <v>-4.6873453438999997</v>
      </c>
      <c r="F19" s="3">
        <v>-2.3733796195000001</v>
      </c>
      <c r="G19" t="s">
        <v>946</v>
      </c>
      <c r="H19" t="s">
        <v>947</v>
      </c>
      <c r="I19" t="s">
        <v>951</v>
      </c>
    </row>
    <row r="20" spans="1:9" x14ac:dyDescent="0.25">
      <c r="A20" t="s">
        <v>892</v>
      </c>
      <c r="B20" t="s">
        <v>886</v>
      </c>
      <c r="C20" t="s">
        <v>952</v>
      </c>
      <c r="D20" t="s">
        <v>953</v>
      </c>
      <c r="E20" s="2">
        <v>-4.2768143366000002</v>
      </c>
      <c r="F20" s="3">
        <v>-2.0701854015999999</v>
      </c>
      <c r="G20" t="s">
        <v>954</v>
      </c>
      <c r="H20" t="s">
        <v>955</v>
      </c>
      <c r="I20" t="s">
        <v>956</v>
      </c>
    </row>
    <row r="21" spans="1:9" x14ac:dyDescent="0.25">
      <c r="A21" t="s">
        <v>892</v>
      </c>
      <c r="B21" t="s">
        <v>886</v>
      </c>
      <c r="C21" t="s">
        <v>957</v>
      </c>
      <c r="D21" t="s">
        <v>958</v>
      </c>
      <c r="E21" s="2">
        <v>-4.2768143366000002</v>
      </c>
      <c r="F21" s="3">
        <v>-2.0701854015999999</v>
      </c>
      <c r="G21" t="s">
        <v>954</v>
      </c>
      <c r="H21" t="s">
        <v>955</v>
      </c>
      <c r="I21" t="s">
        <v>956</v>
      </c>
    </row>
    <row r="22" spans="1:9" x14ac:dyDescent="0.25">
      <c r="A22" t="s">
        <v>892</v>
      </c>
      <c r="B22" t="s">
        <v>886</v>
      </c>
      <c r="C22" t="s">
        <v>959</v>
      </c>
      <c r="D22" t="s">
        <v>960</v>
      </c>
      <c r="E22" s="2">
        <v>-4.2373723505000003</v>
      </c>
      <c r="F22" s="3">
        <v>-2.0373722969000001</v>
      </c>
      <c r="G22" t="s">
        <v>954</v>
      </c>
      <c r="H22" t="s">
        <v>955</v>
      </c>
      <c r="I22" t="s">
        <v>961</v>
      </c>
    </row>
    <row r="23" spans="1:9" x14ac:dyDescent="0.25">
      <c r="A23" t="s">
        <v>892</v>
      </c>
      <c r="B23" t="s">
        <v>907</v>
      </c>
      <c r="C23" t="s">
        <v>962</v>
      </c>
      <c r="D23" t="s">
        <v>963</v>
      </c>
      <c r="E23" s="2">
        <v>-3.6786243306999999</v>
      </c>
      <c r="F23" s="3">
        <v>-1.6117366328</v>
      </c>
      <c r="G23" t="s">
        <v>964</v>
      </c>
      <c r="H23" t="s">
        <v>965</v>
      </c>
      <c r="I23" t="s">
        <v>966</v>
      </c>
    </row>
    <row r="24" spans="1:9" x14ac:dyDescent="0.25">
      <c r="A24" t="s">
        <v>892</v>
      </c>
      <c r="B24" t="s">
        <v>886</v>
      </c>
      <c r="C24" t="s">
        <v>967</v>
      </c>
      <c r="D24" t="s">
        <v>968</v>
      </c>
      <c r="E24" s="2">
        <v>-3.5097024362</v>
      </c>
      <c r="F24" s="3">
        <v>-1.4927773837</v>
      </c>
      <c r="G24" t="s">
        <v>969</v>
      </c>
      <c r="H24" t="s">
        <v>970</v>
      </c>
      <c r="I24" t="s">
        <v>971</v>
      </c>
    </row>
    <row r="25" spans="1:9" x14ac:dyDescent="0.25">
      <c r="A25" t="s">
        <v>892</v>
      </c>
      <c r="B25" t="s">
        <v>886</v>
      </c>
      <c r="C25" t="s">
        <v>972</v>
      </c>
      <c r="D25" t="s">
        <v>973</v>
      </c>
      <c r="E25" s="2">
        <v>-3.3654739806</v>
      </c>
      <c r="F25" s="3">
        <v>-1.3819599607999999</v>
      </c>
      <c r="G25" t="s">
        <v>974</v>
      </c>
      <c r="H25" t="s">
        <v>975</v>
      </c>
      <c r="I25" t="s">
        <v>976</v>
      </c>
    </row>
    <row r="26" spans="1:9" x14ac:dyDescent="0.25">
      <c r="A26" t="s">
        <v>892</v>
      </c>
      <c r="B26" t="s">
        <v>896</v>
      </c>
      <c r="C26" t="s">
        <v>977</v>
      </c>
      <c r="D26" t="s">
        <v>978</v>
      </c>
      <c r="E26" s="2">
        <v>-3.1419638833999999</v>
      </c>
      <c r="F26" s="3">
        <v>-1.2202183081</v>
      </c>
      <c r="G26" t="s">
        <v>979</v>
      </c>
      <c r="H26" t="s">
        <v>980</v>
      </c>
      <c r="I26" t="s">
        <v>981</v>
      </c>
    </row>
    <row r="27" spans="1:9" x14ac:dyDescent="0.25">
      <c r="A27" t="s">
        <v>892</v>
      </c>
      <c r="B27" t="s">
        <v>886</v>
      </c>
      <c r="C27" t="s">
        <v>982</v>
      </c>
      <c r="D27" t="s">
        <v>983</v>
      </c>
      <c r="E27" s="2">
        <v>-2.3296643438000002</v>
      </c>
      <c r="F27" s="3">
        <v>-0.57514656730000002</v>
      </c>
      <c r="G27" t="s">
        <v>979</v>
      </c>
      <c r="H27" t="s">
        <v>980</v>
      </c>
      <c r="I27" t="s">
        <v>984</v>
      </c>
    </row>
    <row r="28" spans="1:9" x14ac:dyDescent="0.25">
      <c r="A28" t="s">
        <v>985</v>
      </c>
      <c r="B28" t="s">
        <v>886</v>
      </c>
      <c r="C28" t="s">
        <v>986</v>
      </c>
      <c r="D28" t="s">
        <v>987</v>
      </c>
      <c r="E28" s="2">
        <v>-8.3585197780999998</v>
      </c>
      <c r="F28" s="3">
        <v>-4.7141402802999997</v>
      </c>
      <c r="G28" t="s">
        <v>988</v>
      </c>
      <c r="H28" t="s">
        <v>989</v>
      </c>
      <c r="I28" t="s">
        <v>990</v>
      </c>
    </row>
    <row r="29" spans="1:9" x14ac:dyDescent="0.25">
      <c r="A29" t="s">
        <v>991</v>
      </c>
      <c r="B29" t="s">
        <v>886</v>
      </c>
      <c r="C29" t="s">
        <v>986</v>
      </c>
      <c r="D29" t="s">
        <v>987</v>
      </c>
      <c r="E29" s="2">
        <v>-8.3585197780999998</v>
      </c>
      <c r="F29" s="3">
        <v>-4.7141402802999997</v>
      </c>
      <c r="G29" t="s">
        <v>992</v>
      </c>
      <c r="H29" t="s">
        <v>993</v>
      </c>
      <c r="I29" t="s">
        <v>994</v>
      </c>
    </row>
    <row r="30" spans="1:9" x14ac:dyDescent="0.25">
      <c r="A30" t="s">
        <v>991</v>
      </c>
      <c r="B30" t="s">
        <v>886</v>
      </c>
      <c r="C30" t="s">
        <v>995</v>
      </c>
      <c r="D30" t="s">
        <v>996</v>
      </c>
      <c r="E30" s="2">
        <v>-8.0729100427000002</v>
      </c>
      <c r="F30" s="3">
        <v>-4.5746585806000004</v>
      </c>
      <c r="G30" t="s">
        <v>997</v>
      </c>
      <c r="H30" t="s">
        <v>998</v>
      </c>
      <c r="I30" t="s">
        <v>999</v>
      </c>
    </row>
    <row r="31" spans="1:9" x14ac:dyDescent="0.25">
      <c r="A31" t="s">
        <v>991</v>
      </c>
      <c r="B31" t="s">
        <v>886</v>
      </c>
      <c r="C31" t="s">
        <v>1000</v>
      </c>
      <c r="D31" t="s">
        <v>1001</v>
      </c>
      <c r="E31" s="2">
        <v>-7.4344917855999997</v>
      </c>
      <c r="F31" s="3">
        <v>-4.0911422835</v>
      </c>
      <c r="G31" t="s">
        <v>997</v>
      </c>
      <c r="H31" t="s">
        <v>998</v>
      </c>
      <c r="I31" t="s">
        <v>1002</v>
      </c>
    </row>
    <row r="32" spans="1:9" x14ac:dyDescent="0.25">
      <c r="A32" t="s">
        <v>991</v>
      </c>
      <c r="B32" t="s">
        <v>886</v>
      </c>
      <c r="C32" t="s">
        <v>1003</v>
      </c>
      <c r="D32" t="s">
        <v>1004</v>
      </c>
      <c r="E32" s="2">
        <v>-6.86886726</v>
      </c>
      <c r="F32" s="3">
        <v>-3.6831674901999998</v>
      </c>
      <c r="G32" t="s">
        <v>1005</v>
      </c>
      <c r="H32" t="s">
        <v>1006</v>
      </c>
      <c r="I32" t="s">
        <v>1007</v>
      </c>
    </row>
    <row r="33" spans="1:9" x14ac:dyDescent="0.25">
      <c r="A33" t="s">
        <v>991</v>
      </c>
      <c r="B33" t="s">
        <v>886</v>
      </c>
      <c r="C33" t="s">
        <v>1008</v>
      </c>
      <c r="D33" t="s">
        <v>1009</v>
      </c>
      <c r="E33" s="2">
        <v>-6.5497597812999997</v>
      </c>
      <c r="F33" s="3">
        <v>-3.536849707</v>
      </c>
      <c r="G33" t="s">
        <v>1010</v>
      </c>
      <c r="H33" t="s">
        <v>1011</v>
      </c>
      <c r="I33" t="s">
        <v>1012</v>
      </c>
    </row>
    <row r="34" spans="1:9" x14ac:dyDescent="0.25">
      <c r="A34" t="s">
        <v>991</v>
      </c>
      <c r="B34" t="s">
        <v>886</v>
      </c>
      <c r="C34" t="s">
        <v>1013</v>
      </c>
      <c r="D34" t="s">
        <v>1014</v>
      </c>
      <c r="E34" s="2">
        <v>-6.2180121339000003</v>
      </c>
      <c r="F34" s="3">
        <v>-3.3370606296999998</v>
      </c>
      <c r="G34" t="s">
        <v>1015</v>
      </c>
      <c r="H34" t="s">
        <v>1016</v>
      </c>
      <c r="I34" t="s">
        <v>1017</v>
      </c>
    </row>
    <row r="35" spans="1:9" x14ac:dyDescent="0.25">
      <c r="A35" t="s">
        <v>991</v>
      </c>
      <c r="B35" t="s">
        <v>886</v>
      </c>
      <c r="C35" t="s">
        <v>1018</v>
      </c>
      <c r="D35" t="s">
        <v>1019</v>
      </c>
      <c r="E35" s="2">
        <v>-5.9224781129000004</v>
      </c>
      <c r="F35" s="3">
        <v>-3.2023779012000002</v>
      </c>
      <c r="G35" t="s">
        <v>1020</v>
      </c>
      <c r="H35" t="s">
        <v>1021</v>
      </c>
      <c r="I35" t="s">
        <v>1022</v>
      </c>
    </row>
    <row r="36" spans="1:9" x14ac:dyDescent="0.25">
      <c r="A36" t="s">
        <v>991</v>
      </c>
      <c r="B36" t="s">
        <v>886</v>
      </c>
      <c r="C36" t="s">
        <v>1023</v>
      </c>
      <c r="D36" t="s">
        <v>1024</v>
      </c>
      <c r="E36" s="2">
        <v>-5.4467525409000004</v>
      </c>
      <c r="F36" s="3">
        <v>-2.8194063824</v>
      </c>
      <c r="G36" t="s">
        <v>1025</v>
      </c>
      <c r="H36" t="s">
        <v>1026</v>
      </c>
      <c r="I36" t="s">
        <v>1027</v>
      </c>
    </row>
    <row r="37" spans="1:9" x14ac:dyDescent="0.25">
      <c r="A37" t="s">
        <v>991</v>
      </c>
      <c r="B37" t="s">
        <v>886</v>
      </c>
      <c r="C37" t="s">
        <v>1028</v>
      </c>
      <c r="D37" t="s">
        <v>1029</v>
      </c>
      <c r="E37" s="2">
        <v>-5.3462822393999998</v>
      </c>
      <c r="F37" s="3">
        <v>-2.7882625722999999</v>
      </c>
      <c r="G37" t="s">
        <v>1030</v>
      </c>
      <c r="H37" t="s">
        <v>1031</v>
      </c>
      <c r="I37" t="s">
        <v>1032</v>
      </c>
    </row>
    <row r="38" spans="1:9" x14ac:dyDescent="0.25">
      <c r="A38" t="s">
        <v>991</v>
      </c>
      <c r="B38" t="s">
        <v>886</v>
      </c>
      <c r="C38" t="s">
        <v>1033</v>
      </c>
      <c r="D38" t="s">
        <v>1034</v>
      </c>
      <c r="E38" s="2">
        <v>-5.2623057450999999</v>
      </c>
      <c r="F38" s="3">
        <v>-2.7588677941999999</v>
      </c>
      <c r="G38" t="s">
        <v>1035</v>
      </c>
      <c r="H38" t="s">
        <v>1036</v>
      </c>
      <c r="I38" t="s">
        <v>1037</v>
      </c>
    </row>
    <row r="39" spans="1:9" x14ac:dyDescent="0.25">
      <c r="A39" t="s">
        <v>991</v>
      </c>
      <c r="B39" t="s">
        <v>886</v>
      </c>
      <c r="C39" t="s">
        <v>1038</v>
      </c>
      <c r="D39" t="s">
        <v>1039</v>
      </c>
      <c r="E39" s="2">
        <v>-5.1226271299999997</v>
      </c>
      <c r="F39" s="3">
        <v>-2.6806922834</v>
      </c>
      <c r="G39" t="s">
        <v>1040</v>
      </c>
      <c r="H39" t="s">
        <v>1041</v>
      </c>
      <c r="I39" t="s">
        <v>1042</v>
      </c>
    </row>
    <row r="40" spans="1:9" x14ac:dyDescent="0.25">
      <c r="A40" t="s">
        <v>991</v>
      </c>
      <c r="B40" t="s">
        <v>886</v>
      </c>
      <c r="C40" t="s">
        <v>1043</v>
      </c>
      <c r="D40" t="s">
        <v>1044</v>
      </c>
      <c r="E40" s="2">
        <v>-5.0452698926000004</v>
      </c>
      <c r="F40" s="3">
        <v>-2.6313393162000001</v>
      </c>
      <c r="G40" t="s">
        <v>1025</v>
      </c>
      <c r="H40" t="s">
        <v>1026</v>
      </c>
      <c r="I40" t="s">
        <v>1045</v>
      </c>
    </row>
    <row r="41" spans="1:9" x14ac:dyDescent="0.25">
      <c r="A41" t="s">
        <v>991</v>
      </c>
      <c r="B41" t="s">
        <v>886</v>
      </c>
      <c r="C41" t="s">
        <v>1046</v>
      </c>
      <c r="D41" t="s">
        <v>1047</v>
      </c>
      <c r="E41" s="2">
        <v>-4.8558853532999997</v>
      </c>
      <c r="F41" s="3">
        <v>-2.4902996004000002</v>
      </c>
      <c r="G41" t="s">
        <v>1048</v>
      </c>
      <c r="H41" t="s">
        <v>1049</v>
      </c>
      <c r="I41" t="s">
        <v>1050</v>
      </c>
    </row>
    <row r="42" spans="1:9" x14ac:dyDescent="0.25">
      <c r="A42" t="s">
        <v>991</v>
      </c>
      <c r="B42" t="s">
        <v>886</v>
      </c>
      <c r="C42" t="s">
        <v>1051</v>
      </c>
      <c r="D42" t="s">
        <v>1052</v>
      </c>
      <c r="E42" s="2">
        <v>-4.4420364800999996</v>
      </c>
      <c r="F42" s="3">
        <v>-2.1885920894000002</v>
      </c>
      <c r="G42" t="s">
        <v>1053</v>
      </c>
      <c r="H42" t="s">
        <v>1054</v>
      </c>
      <c r="I42" t="s">
        <v>1055</v>
      </c>
    </row>
    <row r="43" spans="1:9" x14ac:dyDescent="0.25">
      <c r="A43" t="s">
        <v>991</v>
      </c>
      <c r="B43" t="s">
        <v>886</v>
      </c>
      <c r="C43" t="s">
        <v>1056</v>
      </c>
      <c r="D43" t="s">
        <v>1057</v>
      </c>
      <c r="E43" s="2">
        <v>-4.1693536374000004</v>
      </c>
      <c r="F43" s="3">
        <v>-1.9782924797000001</v>
      </c>
      <c r="G43" t="s">
        <v>1030</v>
      </c>
      <c r="H43" t="s">
        <v>1031</v>
      </c>
      <c r="I43" t="s">
        <v>1058</v>
      </c>
    </row>
    <row r="44" spans="1:9" x14ac:dyDescent="0.25">
      <c r="A44" t="s">
        <v>991</v>
      </c>
      <c r="B44" t="s">
        <v>886</v>
      </c>
      <c r="C44" t="s">
        <v>1059</v>
      </c>
      <c r="D44" t="s">
        <v>1060</v>
      </c>
      <c r="E44" s="2">
        <v>-4.1184220007999999</v>
      </c>
      <c r="F44" s="3">
        <v>-1.9394253545</v>
      </c>
      <c r="G44" t="s">
        <v>1061</v>
      </c>
      <c r="H44" t="s">
        <v>1062</v>
      </c>
      <c r="I44" t="s">
        <v>1063</v>
      </c>
    </row>
    <row r="45" spans="1:9" x14ac:dyDescent="0.25">
      <c r="A45" t="s">
        <v>991</v>
      </c>
      <c r="B45" t="s">
        <v>886</v>
      </c>
      <c r="C45" t="s">
        <v>1064</v>
      </c>
      <c r="D45" t="s">
        <v>1065</v>
      </c>
      <c r="E45" s="2">
        <v>-4.1154352077</v>
      </c>
      <c r="F45" s="3">
        <v>-1.9394030404</v>
      </c>
      <c r="G45" t="s">
        <v>1048</v>
      </c>
      <c r="H45" t="s">
        <v>1049</v>
      </c>
      <c r="I45" t="s">
        <v>1066</v>
      </c>
    </row>
    <row r="46" spans="1:9" x14ac:dyDescent="0.25">
      <c r="A46" t="s">
        <v>991</v>
      </c>
      <c r="B46" t="s">
        <v>886</v>
      </c>
      <c r="C46" t="s">
        <v>1067</v>
      </c>
      <c r="D46" t="s">
        <v>1068</v>
      </c>
      <c r="E46" s="2">
        <v>-4.0660136301999996</v>
      </c>
      <c r="F46" s="3">
        <v>-1.9073555589</v>
      </c>
      <c r="G46" t="s">
        <v>1069</v>
      </c>
      <c r="H46" t="s">
        <v>1070</v>
      </c>
      <c r="I46" t="s">
        <v>1071</v>
      </c>
    </row>
    <row r="47" spans="1:9" x14ac:dyDescent="0.25">
      <c r="A47" t="s">
        <v>991</v>
      </c>
      <c r="B47" t="s">
        <v>886</v>
      </c>
      <c r="C47" t="s">
        <v>1072</v>
      </c>
      <c r="D47" t="s">
        <v>1073</v>
      </c>
      <c r="E47" s="2">
        <v>-3.9411374042</v>
      </c>
      <c r="F47" s="3">
        <v>-1.8099755065000001</v>
      </c>
      <c r="G47" t="s">
        <v>1074</v>
      </c>
      <c r="H47" t="s">
        <v>1075</v>
      </c>
      <c r="I47" t="s">
        <v>1076</v>
      </c>
    </row>
    <row r="48" spans="1:9" x14ac:dyDescent="0.25">
      <c r="A48" t="s">
        <v>991</v>
      </c>
      <c r="B48" t="s">
        <v>886</v>
      </c>
      <c r="C48" t="s">
        <v>1077</v>
      </c>
      <c r="D48" t="s">
        <v>1078</v>
      </c>
      <c r="E48" s="2">
        <v>-3.8271926654000001</v>
      </c>
      <c r="F48" s="3">
        <v>-1.7342631656</v>
      </c>
      <c r="G48" t="s">
        <v>1069</v>
      </c>
      <c r="H48" t="s">
        <v>1070</v>
      </c>
      <c r="I48" t="s">
        <v>1079</v>
      </c>
    </row>
    <row r="49" spans="1:9" x14ac:dyDescent="0.25">
      <c r="A49" t="s">
        <v>991</v>
      </c>
      <c r="B49" t="s">
        <v>886</v>
      </c>
      <c r="C49" t="s">
        <v>1080</v>
      </c>
      <c r="D49" t="s">
        <v>1081</v>
      </c>
      <c r="E49" s="2">
        <v>-3.6870392857000001</v>
      </c>
      <c r="F49" s="3">
        <v>-1.6132027278000001</v>
      </c>
      <c r="G49" t="s">
        <v>1074</v>
      </c>
      <c r="H49" t="s">
        <v>1075</v>
      </c>
      <c r="I49" t="s">
        <v>1082</v>
      </c>
    </row>
    <row r="50" spans="1:9" x14ac:dyDescent="0.25">
      <c r="A50" t="s">
        <v>991</v>
      </c>
      <c r="B50" t="s">
        <v>886</v>
      </c>
      <c r="C50" t="s">
        <v>1083</v>
      </c>
      <c r="D50" t="s">
        <v>1084</v>
      </c>
      <c r="E50" s="2">
        <v>-3.6836290825</v>
      </c>
      <c r="F50" s="3">
        <v>-1.6121211870000001</v>
      </c>
      <c r="G50" t="s">
        <v>1085</v>
      </c>
      <c r="H50" t="s">
        <v>1086</v>
      </c>
      <c r="I50" t="s">
        <v>1087</v>
      </c>
    </row>
    <row r="51" spans="1:9" x14ac:dyDescent="0.25">
      <c r="A51" t="s">
        <v>991</v>
      </c>
      <c r="B51" t="s">
        <v>886</v>
      </c>
      <c r="C51" t="s">
        <v>1088</v>
      </c>
      <c r="D51" t="s">
        <v>1089</v>
      </c>
      <c r="E51" s="2">
        <v>-3.6479071416000002</v>
      </c>
      <c r="F51" s="3">
        <v>-1.5923593695</v>
      </c>
      <c r="G51" t="s">
        <v>1074</v>
      </c>
      <c r="H51" t="s">
        <v>1075</v>
      </c>
      <c r="I51" t="s">
        <v>1090</v>
      </c>
    </row>
    <row r="52" spans="1:9" x14ac:dyDescent="0.25">
      <c r="A52" t="s">
        <v>991</v>
      </c>
      <c r="B52" t="s">
        <v>886</v>
      </c>
      <c r="C52" t="s">
        <v>1091</v>
      </c>
      <c r="D52" t="s">
        <v>1092</v>
      </c>
      <c r="E52" s="2">
        <v>-3.6095987657999999</v>
      </c>
      <c r="F52" s="3">
        <v>-1.5629144538999999</v>
      </c>
      <c r="G52" t="s">
        <v>1093</v>
      </c>
      <c r="H52" t="s">
        <v>1094</v>
      </c>
      <c r="I52" t="s">
        <v>1095</v>
      </c>
    </row>
    <row r="53" spans="1:9" x14ac:dyDescent="0.25">
      <c r="A53" t="s">
        <v>991</v>
      </c>
      <c r="B53" t="s">
        <v>886</v>
      </c>
      <c r="C53" t="s">
        <v>1096</v>
      </c>
      <c r="D53" t="s">
        <v>1097</v>
      </c>
      <c r="E53" s="2">
        <v>-3.6017940048999999</v>
      </c>
      <c r="F53" s="3">
        <v>-1.5594744985</v>
      </c>
      <c r="G53" t="s">
        <v>1098</v>
      </c>
      <c r="H53" t="s">
        <v>1099</v>
      </c>
      <c r="I53" t="s">
        <v>1100</v>
      </c>
    </row>
    <row r="54" spans="1:9" x14ac:dyDescent="0.25">
      <c r="A54" t="s">
        <v>991</v>
      </c>
      <c r="B54" t="s">
        <v>886</v>
      </c>
      <c r="C54" t="s">
        <v>1101</v>
      </c>
      <c r="D54" t="s">
        <v>1102</v>
      </c>
      <c r="E54" s="2">
        <v>-3.5597486399</v>
      </c>
      <c r="F54" s="3">
        <v>-1.5260293053</v>
      </c>
      <c r="G54" t="s">
        <v>1093</v>
      </c>
      <c r="H54" t="s">
        <v>1094</v>
      </c>
      <c r="I54" t="s">
        <v>1103</v>
      </c>
    </row>
    <row r="55" spans="1:9" x14ac:dyDescent="0.25">
      <c r="A55" t="s">
        <v>991</v>
      </c>
      <c r="B55" t="s">
        <v>886</v>
      </c>
      <c r="C55" t="s">
        <v>1104</v>
      </c>
      <c r="D55" t="s">
        <v>1105</v>
      </c>
      <c r="E55" s="2">
        <v>-3.4612129414999999</v>
      </c>
      <c r="F55" s="3">
        <v>-1.4543231732999999</v>
      </c>
      <c r="G55" t="s">
        <v>1098</v>
      </c>
      <c r="H55" t="s">
        <v>1099</v>
      </c>
      <c r="I55" t="s">
        <v>1106</v>
      </c>
    </row>
    <row r="56" spans="1:9" x14ac:dyDescent="0.25">
      <c r="A56" t="s">
        <v>991</v>
      </c>
      <c r="B56" t="s">
        <v>886</v>
      </c>
      <c r="C56" t="s">
        <v>1107</v>
      </c>
      <c r="D56" t="s">
        <v>1108</v>
      </c>
      <c r="E56" s="2">
        <v>-2.9109301513000001</v>
      </c>
      <c r="F56" s="3">
        <v>-1.0299786471000001</v>
      </c>
      <c r="G56" t="s">
        <v>1098</v>
      </c>
      <c r="H56" t="s">
        <v>1099</v>
      </c>
      <c r="I56" t="s">
        <v>1109</v>
      </c>
    </row>
    <row r="57" spans="1:9" x14ac:dyDescent="0.25">
      <c r="A57" t="s">
        <v>991</v>
      </c>
      <c r="B57" t="s">
        <v>886</v>
      </c>
      <c r="C57" t="s">
        <v>1110</v>
      </c>
      <c r="D57" t="s">
        <v>1111</v>
      </c>
      <c r="E57" s="2">
        <v>-2.8787616037000001</v>
      </c>
      <c r="F57" s="3">
        <v>-1.0096283657</v>
      </c>
      <c r="G57" t="s">
        <v>1112</v>
      </c>
      <c r="H57" t="s">
        <v>1113</v>
      </c>
      <c r="I57" t="s">
        <v>1114</v>
      </c>
    </row>
    <row r="58" spans="1:9" x14ac:dyDescent="0.25">
      <c r="A58" t="s">
        <v>991</v>
      </c>
      <c r="B58" t="s">
        <v>886</v>
      </c>
      <c r="C58" t="s">
        <v>1115</v>
      </c>
      <c r="D58" t="s">
        <v>1116</v>
      </c>
      <c r="E58" s="2">
        <v>-2.6488325530000001</v>
      </c>
      <c r="F58" s="3">
        <v>-0.83182232830000002</v>
      </c>
      <c r="G58" t="s">
        <v>1098</v>
      </c>
      <c r="H58" t="s">
        <v>1099</v>
      </c>
      <c r="I58" t="s">
        <v>1117</v>
      </c>
    </row>
    <row r="59" spans="1:9" x14ac:dyDescent="0.25">
      <c r="A59" t="s">
        <v>1118</v>
      </c>
      <c r="B59" t="s">
        <v>896</v>
      </c>
      <c r="C59" t="s">
        <v>1119</v>
      </c>
      <c r="D59" t="s">
        <v>1120</v>
      </c>
      <c r="E59" s="2">
        <v>-8.1541440262999991</v>
      </c>
      <c r="F59" s="3">
        <v>-4.5889457746</v>
      </c>
      <c r="G59" t="s">
        <v>1121</v>
      </c>
      <c r="H59" t="s">
        <v>1122</v>
      </c>
      <c r="I59" t="s">
        <v>1123</v>
      </c>
    </row>
    <row r="60" spans="1:9" x14ac:dyDescent="0.25">
      <c r="A60" t="s">
        <v>1124</v>
      </c>
      <c r="B60" t="s">
        <v>896</v>
      </c>
      <c r="C60" t="s">
        <v>1119</v>
      </c>
      <c r="D60" t="s">
        <v>1120</v>
      </c>
      <c r="E60" s="2">
        <v>-8.1541440262999991</v>
      </c>
      <c r="F60" s="3">
        <v>-4.5889457746</v>
      </c>
      <c r="G60" t="s">
        <v>1125</v>
      </c>
      <c r="H60" t="s">
        <v>1126</v>
      </c>
      <c r="I60" t="s">
        <v>1127</v>
      </c>
    </row>
    <row r="61" spans="1:9" x14ac:dyDescent="0.25">
      <c r="A61" t="s">
        <v>1124</v>
      </c>
      <c r="B61" t="s">
        <v>886</v>
      </c>
      <c r="C61" t="s">
        <v>1128</v>
      </c>
      <c r="D61" t="s">
        <v>1129</v>
      </c>
      <c r="E61" s="2">
        <v>-7.9981203923999997</v>
      </c>
      <c r="F61" s="3">
        <v>-4.5578608772999996</v>
      </c>
      <c r="G61" t="s">
        <v>1130</v>
      </c>
      <c r="H61" t="s">
        <v>1131</v>
      </c>
      <c r="I61" t="s">
        <v>1132</v>
      </c>
    </row>
    <row r="62" spans="1:9" x14ac:dyDescent="0.25">
      <c r="A62" t="s">
        <v>1124</v>
      </c>
      <c r="B62" t="s">
        <v>896</v>
      </c>
      <c r="C62" t="s">
        <v>1133</v>
      </c>
      <c r="D62" t="s">
        <v>1134</v>
      </c>
      <c r="E62" s="2">
        <v>-6.8504257332999998</v>
      </c>
      <c r="F62" s="3">
        <v>-3.6831674901999998</v>
      </c>
      <c r="G62" t="s">
        <v>1135</v>
      </c>
      <c r="H62" t="s">
        <v>1136</v>
      </c>
      <c r="I62" t="s">
        <v>1137</v>
      </c>
    </row>
    <row r="63" spans="1:9" x14ac:dyDescent="0.25">
      <c r="A63" t="s">
        <v>1124</v>
      </c>
      <c r="B63" t="s">
        <v>896</v>
      </c>
      <c r="C63" t="s">
        <v>1138</v>
      </c>
      <c r="D63" t="s">
        <v>1139</v>
      </c>
      <c r="E63" s="2">
        <v>-6.8009510605000001</v>
      </c>
      <c r="F63" s="3">
        <v>-3.6617215410999999</v>
      </c>
      <c r="G63" t="s">
        <v>1140</v>
      </c>
      <c r="H63" t="s">
        <v>1141</v>
      </c>
      <c r="I63" t="s">
        <v>1142</v>
      </c>
    </row>
    <row r="64" spans="1:9" x14ac:dyDescent="0.25">
      <c r="A64" t="s">
        <v>1124</v>
      </c>
      <c r="B64" t="s">
        <v>896</v>
      </c>
      <c r="C64" t="s">
        <v>1143</v>
      </c>
      <c r="D64" t="s">
        <v>1144</v>
      </c>
      <c r="E64" s="2">
        <v>-6.6638910967999996</v>
      </c>
      <c r="F64" s="3">
        <v>-3.5509905161000002</v>
      </c>
      <c r="G64" t="s">
        <v>1145</v>
      </c>
      <c r="H64" t="s">
        <v>1146</v>
      </c>
      <c r="I64" t="s">
        <v>1147</v>
      </c>
    </row>
    <row r="65" spans="1:9" x14ac:dyDescent="0.25">
      <c r="A65" t="s">
        <v>1124</v>
      </c>
      <c r="B65" t="s">
        <v>896</v>
      </c>
      <c r="C65" t="s">
        <v>1148</v>
      </c>
      <c r="D65" t="s">
        <v>1149</v>
      </c>
      <c r="E65" s="2">
        <v>-6.5622077729999999</v>
      </c>
      <c r="F65" s="3">
        <v>-3.536849707</v>
      </c>
      <c r="G65" t="s">
        <v>1150</v>
      </c>
      <c r="H65" t="s">
        <v>1151</v>
      </c>
      <c r="I65" t="s">
        <v>1152</v>
      </c>
    </row>
    <row r="66" spans="1:9" x14ac:dyDescent="0.25">
      <c r="A66" t="s">
        <v>1124</v>
      </c>
      <c r="B66" t="s">
        <v>896</v>
      </c>
      <c r="C66" t="s">
        <v>1153</v>
      </c>
      <c r="D66" t="s">
        <v>1154</v>
      </c>
      <c r="E66" s="2">
        <v>-6.5145801628999997</v>
      </c>
      <c r="F66" s="3">
        <v>-3.5329584968000001</v>
      </c>
      <c r="G66" t="s">
        <v>1155</v>
      </c>
      <c r="H66" t="s">
        <v>1156</v>
      </c>
      <c r="I66" t="s">
        <v>1157</v>
      </c>
    </row>
    <row r="67" spans="1:9" x14ac:dyDescent="0.25">
      <c r="A67" t="s">
        <v>1124</v>
      </c>
      <c r="B67" t="s">
        <v>896</v>
      </c>
      <c r="C67" t="s">
        <v>1158</v>
      </c>
      <c r="D67" t="s">
        <v>1159</v>
      </c>
      <c r="E67" s="2">
        <v>-6.4554381660000004</v>
      </c>
      <c r="F67" s="3">
        <v>-3.4922999055999999</v>
      </c>
      <c r="G67" t="s">
        <v>1150</v>
      </c>
      <c r="H67" t="s">
        <v>1151</v>
      </c>
      <c r="I67" t="s">
        <v>1160</v>
      </c>
    </row>
    <row r="68" spans="1:9" x14ac:dyDescent="0.25">
      <c r="A68" t="s">
        <v>1124</v>
      </c>
      <c r="B68" t="s">
        <v>896</v>
      </c>
      <c r="C68" t="s">
        <v>1161</v>
      </c>
      <c r="D68" t="s">
        <v>1162</v>
      </c>
      <c r="E68" s="2">
        <v>-6.2800930493999996</v>
      </c>
      <c r="F68" s="3">
        <v>-3.3681073115000002</v>
      </c>
      <c r="G68" t="s">
        <v>1163</v>
      </c>
      <c r="H68" t="s">
        <v>1164</v>
      </c>
      <c r="I68" t="s">
        <v>1165</v>
      </c>
    </row>
    <row r="69" spans="1:9" x14ac:dyDescent="0.25">
      <c r="A69" t="s">
        <v>1124</v>
      </c>
      <c r="B69" t="s">
        <v>896</v>
      </c>
      <c r="C69" t="s">
        <v>1166</v>
      </c>
      <c r="D69" t="s">
        <v>1167</v>
      </c>
      <c r="E69" s="2">
        <v>-6.1895057804000002</v>
      </c>
      <c r="F69" s="3">
        <v>-3.3232775330000002</v>
      </c>
      <c r="G69" t="s">
        <v>1168</v>
      </c>
      <c r="H69" t="s">
        <v>1169</v>
      </c>
      <c r="I69" t="s">
        <v>1170</v>
      </c>
    </row>
    <row r="70" spans="1:9" x14ac:dyDescent="0.25">
      <c r="A70" t="s">
        <v>1124</v>
      </c>
      <c r="B70" t="s">
        <v>896</v>
      </c>
      <c r="C70" t="s">
        <v>1171</v>
      </c>
      <c r="D70" t="s">
        <v>1172</v>
      </c>
      <c r="E70" s="2">
        <v>-6.1399568813999998</v>
      </c>
      <c r="F70" s="3">
        <v>-3.3017573576000001</v>
      </c>
      <c r="G70" t="s">
        <v>1140</v>
      </c>
      <c r="H70" t="s">
        <v>1141</v>
      </c>
      <c r="I70" t="s">
        <v>1173</v>
      </c>
    </row>
    <row r="71" spans="1:9" x14ac:dyDescent="0.25">
      <c r="A71" t="s">
        <v>1124</v>
      </c>
      <c r="B71" t="s">
        <v>896</v>
      </c>
      <c r="C71" t="s">
        <v>1174</v>
      </c>
      <c r="D71" t="s">
        <v>1175</v>
      </c>
      <c r="E71" s="2">
        <v>-6.0126345748999999</v>
      </c>
      <c r="F71" s="3">
        <v>-3.2374867967999998</v>
      </c>
      <c r="G71" t="s">
        <v>1125</v>
      </c>
      <c r="H71" t="s">
        <v>1126</v>
      </c>
      <c r="I71" t="s">
        <v>1176</v>
      </c>
    </row>
    <row r="72" spans="1:9" x14ac:dyDescent="0.25">
      <c r="A72" t="s">
        <v>1124</v>
      </c>
      <c r="B72" t="s">
        <v>896</v>
      </c>
      <c r="C72" t="s">
        <v>1177</v>
      </c>
      <c r="D72" t="s">
        <v>1178</v>
      </c>
      <c r="E72" s="2">
        <v>-6.0126345748999999</v>
      </c>
      <c r="F72" s="3">
        <v>-3.2374867967999998</v>
      </c>
      <c r="G72" t="s">
        <v>1163</v>
      </c>
      <c r="H72" t="s">
        <v>1164</v>
      </c>
      <c r="I72" t="s">
        <v>1176</v>
      </c>
    </row>
    <row r="73" spans="1:9" x14ac:dyDescent="0.25">
      <c r="A73" t="s">
        <v>1124</v>
      </c>
      <c r="B73" t="s">
        <v>896</v>
      </c>
      <c r="C73" t="s">
        <v>1179</v>
      </c>
      <c r="D73" t="s">
        <v>1180</v>
      </c>
      <c r="E73" s="2">
        <v>-5.9666049339000002</v>
      </c>
      <c r="F73" s="3">
        <v>-3.2253154231000001</v>
      </c>
      <c r="G73" t="s">
        <v>1181</v>
      </c>
      <c r="H73" t="s">
        <v>1182</v>
      </c>
      <c r="I73" t="s">
        <v>1183</v>
      </c>
    </row>
    <row r="74" spans="1:9" x14ac:dyDescent="0.25">
      <c r="A74" t="s">
        <v>1124</v>
      </c>
      <c r="B74" t="s">
        <v>896</v>
      </c>
      <c r="C74" t="s">
        <v>1184</v>
      </c>
      <c r="D74" t="s">
        <v>1185</v>
      </c>
      <c r="E74" s="2">
        <v>-5.7986248166000003</v>
      </c>
      <c r="F74" s="3">
        <v>-3.1180331462000002</v>
      </c>
      <c r="G74" t="s">
        <v>1186</v>
      </c>
      <c r="H74" t="s">
        <v>1187</v>
      </c>
      <c r="I74" t="s">
        <v>1188</v>
      </c>
    </row>
    <row r="75" spans="1:9" x14ac:dyDescent="0.25">
      <c r="A75" t="s">
        <v>1124</v>
      </c>
      <c r="B75" t="s">
        <v>896</v>
      </c>
      <c r="C75" t="s">
        <v>1189</v>
      </c>
      <c r="D75" t="s">
        <v>1190</v>
      </c>
      <c r="E75" s="2">
        <v>-5.6716458240999996</v>
      </c>
      <c r="F75" s="3">
        <v>-3.0095375594</v>
      </c>
      <c r="G75" t="s">
        <v>1191</v>
      </c>
      <c r="H75" t="s">
        <v>1192</v>
      </c>
      <c r="I75" t="s">
        <v>1193</v>
      </c>
    </row>
    <row r="76" spans="1:9" x14ac:dyDescent="0.25">
      <c r="A76" t="s">
        <v>1124</v>
      </c>
      <c r="B76" t="s">
        <v>886</v>
      </c>
      <c r="C76" t="s">
        <v>1194</v>
      </c>
      <c r="D76" t="s">
        <v>1195</v>
      </c>
      <c r="E76" s="2">
        <v>-5.5088342281999996</v>
      </c>
      <c r="F76" s="3">
        <v>-2.8730549021999998</v>
      </c>
      <c r="G76" t="s">
        <v>1196</v>
      </c>
      <c r="H76" t="s">
        <v>1197</v>
      </c>
      <c r="I76" t="s">
        <v>1198</v>
      </c>
    </row>
    <row r="77" spans="1:9" x14ac:dyDescent="0.25">
      <c r="A77" t="s">
        <v>1124</v>
      </c>
      <c r="B77" t="s">
        <v>886</v>
      </c>
      <c r="C77" t="s">
        <v>1199</v>
      </c>
      <c r="D77" t="s">
        <v>1200</v>
      </c>
      <c r="E77" s="2">
        <v>-5.4006254870000001</v>
      </c>
      <c r="F77" s="3">
        <v>-2.8066054143999999</v>
      </c>
      <c r="G77" t="s">
        <v>1196</v>
      </c>
      <c r="H77" t="s">
        <v>1197</v>
      </c>
      <c r="I77" t="s">
        <v>1201</v>
      </c>
    </row>
    <row r="78" spans="1:9" x14ac:dyDescent="0.25">
      <c r="A78" t="s">
        <v>1124</v>
      </c>
      <c r="B78" t="s">
        <v>896</v>
      </c>
      <c r="C78" t="s">
        <v>1202</v>
      </c>
      <c r="D78" t="s">
        <v>1203</v>
      </c>
      <c r="E78" s="2">
        <v>-5.3851629169999997</v>
      </c>
      <c r="F78" s="3">
        <v>-2.8066054143999999</v>
      </c>
      <c r="G78" t="s">
        <v>1204</v>
      </c>
      <c r="H78" t="s">
        <v>1205</v>
      </c>
      <c r="I78" t="s">
        <v>1206</v>
      </c>
    </row>
    <row r="79" spans="1:9" x14ac:dyDescent="0.25">
      <c r="A79" t="s">
        <v>1124</v>
      </c>
      <c r="B79" t="s">
        <v>896</v>
      </c>
      <c r="C79" t="s">
        <v>1207</v>
      </c>
      <c r="D79" t="s">
        <v>1208</v>
      </c>
      <c r="E79" s="2">
        <v>-5.3851629169999997</v>
      </c>
      <c r="F79" s="3">
        <v>-2.8066054143999999</v>
      </c>
      <c r="G79" t="s">
        <v>1204</v>
      </c>
      <c r="H79" t="s">
        <v>1205</v>
      </c>
      <c r="I79" t="s">
        <v>1206</v>
      </c>
    </row>
    <row r="80" spans="1:9" x14ac:dyDescent="0.25">
      <c r="A80" t="s">
        <v>1124</v>
      </c>
      <c r="B80" t="s">
        <v>896</v>
      </c>
      <c r="C80" t="s">
        <v>1209</v>
      </c>
      <c r="D80" t="s">
        <v>1210</v>
      </c>
      <c r="E80" s="2">
        <v>-5.3851629169999997</v>
      </c>
      <c r="F80" s="3">
        <v>-2.8066054143999999</v>
      </c>
      <c r="G80" t="s">
        <v>1204</v>
      </c>
      <c r="H80" t="s">
        <v>1205</v>
      </c>
      <c r="I80" t="s">
        <v>1206</v>
      </c>
    </row>
    <row r="81" spans="1:9" x14ac:dyDescent="0.25">
      <c r="A81" t="s">
        <v>1124</v>
      </c>
      <c r="B81" t="s">
        <v>896</v>
      </c>
      <c r="C81" t="s">
        <v>1211</v>
      </c>
      <c r="D81" t="s">
        <v>1212</v>
      </c>
      <c r="E81" s="2">
        <v>-5.3851629169999997</v>
      </c>
      <c r="F81" s="3">
        <v>-2.8066054143999999</v>
      </c>
      <c r="G81" t="s">
        <v>1204</v>
      </c>
      <c r="H81" t="s">
        <v>1205</v>
      </c>
      <c r="I81" t="s">
        <v>1206</v>
      </c>
    </row>
    <row r="82" spans="1:9" x14ac:dyDescent="0.25">
      <c r="A82" t="s">
        <v>1124</v>
      </c>
      <c r="B82" t="s">
        <v>886</v>
      </c>
      <c r="C82" t="s">
        <v>1213</v>
      </c>
      <c r="D82" t="s">
        <v>1214</v>
      </c>
      <c r="E82" s="2">
        <v>-5.3717100418000001</v>
      </c>
      <c r="F82" s="3">
        <v>-2.8065117901000001</v>
      </c>
      <c r="G82" t="s">
        <v>1215</v>
      </c>
      <c r="H82" t="s">
        <v>1216</v>
      </c>
      <c r="I82" t="s">
        <v>1217</v>
      </c>
    </row>
    <row r="83" spans="1:9" x14ac:dyDescent="0.25">
      <c r="A83" t="s">
        <v>1124</v>
      </c>
      <c r="B83" t="s">
        <v>896</v>
      </c>
      <c r="C83" t="s">
        <v>1218</v>
      </c>
      <c r="D83" t="s">
        <v>1219</v>
      </c>
      <c r="E83" s="2">
        <v>-5.2896574518000001</v>
      </c>
      <c r="F83" s="3">
        <v>-2.7625486720999999</v>
      </c>
      <c r="G83" t="s">
        <v>1145</v>
      </c>
      <c r="H83" t="s">
        <v>1146</v>
      </c>
      <c r="I83" t="s">
        <v>1220</v>
      </c>
    </row>
    <row r="84" spans="1:9" x14ac:dyDescent="0.25">
      <c r="A84" t="s">
        <v>1124</v>
      </c>
      <c r="B84" t="s">
        <v>896</v>
      </c>
      <c r="C84" t="s">
        <v>1221</v>
      </c>
      <c r="D84" t="s">
        <v>1222</v>
      </c>
      <c r="E84" s="2">
        <v>-5.2733892615000002</v>
      </c>
      <c r="F84" s="3">
        <v>-2.7625486720999999</v>
      </c>
      <c r="G84" t="s">
        <v>1204</v>
      </c>
      <c r="H84" t="s">
        <v>1205</v>
      </c>
      <c r="I84" t="s">
        <v>1223</v>
      </c>
    </row>
    <row r="85" spans="1:9" x14ac:dyDescent="0.25">
      <c r="A85" t="s">
        <v>1124</v>
      </c>
      <c r="B85" t="s">
        <v>896</v>
      </c>
      <c r="C85" t="s">
        <v>1224</v>
      </c>
      <c r="D85" t="s">
        <v>1225</v>
      </c>
      <c r="E85" s="2">
        <v>-5.2733892615000002</v>
      </c>
      <c r="F85" s="3">
        <v>-2.7625486720999999</v>
      </c>
      <c r="G85" t="s">
        <v>1204</v>
      </c>
      <c r="H85" t="s">
        <v>1205</v>
      </c>
      <c r="I85" t="s">
        <v>1223</v>
      </c>
    </row>
    <row r="86" spans="1:9" x14ac:dyDescent="0.25">
      <c r="A86" t="s">
        <v>1124</v>
      </c>
      <c r="B86" t="s">
        <v>896</v>
      </c>
      <c r="C86" t="s">
        <v>1226</v>
      </c>
      <c r="D86" t="s">
        <v>1227</v>
      </c>
      <c r="E86" s="2">
        <v>-5.2733892615000002</v>
      </c>
      <c r="F86" s="3">
        <v>-2.7625486720999999</v>
      </c>
      <c r="G86" t="s">
        <v>1204</v>
      </c>
      <c r="H86" t="s">
        <v>1205</v>
      </c>
      <c r="I86" t="s">
        <v>1223</v>
      </c>
    </row>
    <row r="87" spans="1:9" x14ac:dyDescent="0.25">
      <c r="A87" t="s">
        <v>1124</v>
      </c>
      <c r="B87" t="s">
        <v>896</v>
      </c>
      <c r="C87" t="s">
        <v>1228</v>
      </c>
      <c r="D87" t="s">
        <v>1229</v>
      </c>
      <c r="E87" s="2">
        <v>-5.2201985628000003</v>
      </c>
      <c r="F87" s="3">
        <v>-2.7401719208999999</v>
      </c>
      <c r="G87" t="s">
        <v>1204</v>
      </c>
      <c r="H87" t="s">
        <v>1205</v>
      </c>
      <c r="I87" t="s">
        <v>1230</v>
      </c>
    </row>
    <row r="88" spans="1:9" x14ac:dyDescent="0.25">
      <c r="A88" t="s">
        <v>1124</v>
      </c>
      <c r="B88" t="s">
        <v>896</v>
      </c>
      <c r="C88" t="s">
        <v>1231</v>
      </c>
      <c r="D88" t="s">
        <v>1232</v>
      </c>
      <c r="E88" s="2">
        <v>-5.2201985628000003</v>
      </c>
      <c r="F88" s="3">
        <v>-2.7401719208999999</v>
      </c>
      <c r="G88" t="s">
        <v>1204</v>
      </c>
      <c r="H88" t="s">
        <v>1205</v>
      </c>
      <c r="I88" t="s">
        <v>1230</v>
      </c>
    </row>
    <row r="89" spans="1:9" x14ac:dyDescent="0.25">
      <c r="A89" t="s">
        <v>1124</v>
      </c>
      <c r="B89" t="s">
        <v>896</v>
      </c>
      <c r="C89" t="s">
        <v>1233</v>
      </c>
      <c r="D89" t="s">
        <v>1234</v>
      </c>
      <c r="E89" s="2">
        <v>-5.2201985628000003</v>
      </c>
      <c r="F89" s="3">
        <v>-2.7401719208999999</v>
      </c>
      <c r="G89" t="s">
        <v>1204</v>
      </c>
      <c r="H89" t="s">
        <v>1205</v>
      </c>
      <c r="I89" t="s">
        <v>1230</v>
      </c>
    </row>
    <row r="90" spans="1:9" x14ac:dyDescent="0.25">
      <c r="A90" t="s">
        <v>1124</v>
      </c>
      <c r="B90" t="s">
        <v>896</v>
      </c>
      <c r="C90" t="s">
        <v>1235</v>
      </c>
      <c r="D90" t="s">
        <v>1236</v>
      </c>
      <c r="E90" s="2">
        <v>-5.1686590737999998</v>
      </c>
      <c r="F90" s="3">
        <v>-2.7061231640000001</v>
      </c>
      <c r="G90" t="s">
        <v>1204</v>
      </c>
      <c r="H90" t="s">
        <v>1205</v>
      </c>
      <c r="I90" t="s">
        <v>1237</v>
      </c>
    </row>
    <row r="91" spans="1:9" x14ac:dyDescent="0.25">
      <c r="A91" t="s">
        <v>1124</v>
      </c>
      <c r="B91" t="s">
        <v>896</v>
      </c>
      <c r="C91" t="s">
        <v>1238</v>
      </c>
      <c r="D91" t="s">
        <v>1239</v>
      </c>
      <c r="E91" s="2">
        <v>-5.1686590737999998</v>
      </c>
      <c r="F91" s="3">
        <v>-2.7061231640000001</v>
      </c>
      <c r="G91" t="s">
        <v>1204</v>
      </c>
      <c r="H91" t="s">
        <v>1205</v>
      </c>
      <c r="I91" t="s">
        <v>1237</v>
      </c>
    </row>
    <row r="92" spans="1:9" x14ac:dyDescent="0.25">
      <c r="A92" t="s">
        <v>1124</v>
      </c>
      <c r="B92" t="s">
        <v>896</v>
      </c>
      <c r="C92" t="s">
        <v>1240</v>
      </c>
      <c r="D92" t="s">
        <v>1241</v>
      </c>
      <c r="E92" s="2">
        <v>-5.1186733105000002</v>
      </c>
      <c r="F92" s="3">
        <v>-2.6806922834</v>
      </c>
      <c r="G92" t="s">
        <v>1204</v>
      </c>
      <c r="H92" t="s">
        <v>1205</v>
      </c>
      <c r="I92" t="s">
        <v>1242</v>
      </c>
    </row>
    <row r="93" spans="1:9" x14ac:dyDescent="0.25">
      <c r="A93" t="s">
        <v>1124</v>
      </c>
      <c r="B93" t="s">
        <v>896</v>
      </c>
      <c r="C93" t="s">
        <v>1243</v>
      </c>
      <c r="D93" t="s">
        <v>1244</v>
      </c>
      <c r="E93" s="2">
        <v>-5.1186733105000002</v>
      </c>
      <c r="F93" s="3">
        <v>-2.6806922834</v>
      </c>
      <c r="G93" t="s">
        <v>1204</v>
      </c>
      <c r="H93" t="s">
        <v>1205</v>
      </c>
      <c r="I93" t="s">
        <v>1242</v>
      </c>
    </row>
    <row r="94" spans="1:9" x14ac:dyDescent="0.25">
      <c r="A94" t="s">
        <v>1124</v>
      </c>
      <c r="B94" t="s">
        <v>896</v>
      </c>
      <c r="C94" t="s">
        <v>1245</v>
      </c>
      <c r="D94" t="s">
        <v>1246</v>
      </c>
      <c r="E94" s="2">
        <v>-4.9767302098000004</v>
      </c>
      <c r="F94" s="3">
        <v>-2.5778633799000001</v>
      </c>
      <c r="G94" t="s">
        <v>1247</v>
      </c>
      <c r="H94" t="s">
        <v>1248</v>
      </c>
      <c r="I94" t="s">
        <v>1249</v>
      </c>
    </row>
    <row r="95" spans="1:9" x14ac:dyDescent="0.25">
      <c r="A95" t="s">
        <v>1124</v>
      </c>
      <c r="B95" t="s">
        <v>896</v>
      </c>
      <c r="C95" t="s">
        <v>1250</v>
      </c>
      <c r="D95" t="s">
        <v>1251</v>
      </c>
      <c r="E95" s="2">
        <v>-4.9325928050999996</v>
      </c>
      <c r="F95" s="3">
        <v>-2.5434858125000002</v>
      </c>
      <c r="G95" t="s">
        <v>1204</v>
      </c>
      <c r="H95" t="s">
        <v>1205</v>
      </c>
      <c r="I95" t="s">
        <v>1252</v>
      </c>
    </row>
    <row r="96" spans="1:9" x14ac:dyDescent="0.25">
      <c r="A96" t="s">
        <v>1124</v>
      </c>
      <c r="B96" t="s">
        <v>896</v>
      </c>
      <c r="C96" t="s">
        <v>1253</v>
      </c>
      <c r="D96" t="s">
        <v>1254</v>
      </c>
      <c r="E96" s="2">
        <v>-4.8891769186999996</v>
      </c>
      <c r="F96" s="3">
        <v>-2.5137984733000001</v>
      </c>
      <c r="G96" t="s">
        <v>1204</v>
      </c>
      <c r="H96" t="s">
        <v>1205</v>
      </c>
      <c r="I96" t="s">
        <v>1255</v>
      </c>
    </row>
    <row r="97" spans="1:9" x14ac:dyDescent="0.25">
      <c r="A97" t="s">
        <v>1124</v>
      </c>
      <c r="B97" t="s">
        <v>896</v>
      </c>
      <c r="C97" t="s">
        <v>1256</v>
      </c>
      <c r="D97" t="s">
        <v>1257</v>
      </c>
      <c r="E97" s="2">
        <v>-4.8468773682000004</v>
      </c>
      <c r="F97" s="3">
        <v>-2.4902996004000002</v>
      </c>
      <c r="G97" t="s">
        <v>1204</v>
      </c>
      <c r="H97" t="s">
        <v>1205</v>
      </c>
      <c r="I97" t="s">
        <v>1258</v>
      </c>
    </row>
    <row r="98" spans="1:9" x14ac:dyDescent="0.25">
      <c r="A98" t="s">
        <v>1124</v>
      </c>
      <c r="B98" t="s">
        <v>896</v>
      </c>
      <c r="C98" t="s">
        <v>1259</v>
      </c>
      <c r="D98" t="s">
        <v>1260</v>
      </c>
      <c r="E98" s="2">
        <v>-4.8127619283999996</v>
      </c>
      <c r="F98" s="3">
        <v>-2.4622900579000002</v>
      </c>
      <c r="G98" t="s">
        <v>1261</v>
      </c>
      <c r="H98" t="s">
        <v>1262</v>
      </c>
      <c r="I98" t="s">
        <v>1263</v>
      </c>
    </row>
    <row r="99" spans="1:9" x14ac:dyDescent="0.25">
      <c r="A99" t="s">
        <v>1124</v>
      </c>
      <c r="B99" t="s">
        <v>896</v>
      </c>
      <c r="C99" t="s">
        <v>1264</v>
      </c>
      <c r="D99" t="s">
        <v>1265</v>
      </c>
      <c r="E99" s="2">
        <v>-4.8056395600000004</v>
      </c>
      <c r="F99" s="3">
        <v>-2.4622900579000002</v>
      </c>
      <c r="G99" t="s">
        <v>1204</v>
      </c>
      <c r="H99" t="s">
        <v>1205</v>
      </c>
      <c r="I99" t="s">
        <v>1266</v>
      </c>
    </row>
    <row r="100" spans="1:9" x14ac:dyDescent="0.25">
      <c r="A100" t="s">
        <v>1124</v>
      </c>
      <c r="B100" t="s">
        <v>886</v>
      </c>
      <c r="C100" t="s">
        <v>1267</v>
      </c>
      <c r="D100" t="s">
        <v>1268</v>
      </c>
      <c r="E100" s="2">
        <v>-4.7270907922000003</v>
      </c>
      <c r="F100" s="3">
        <v>-2.3998338265000001</v>
      </c>
      <c r="G100" t="s">
        <v>1269</v>
      </c>
      <c r="H100" t="s">
        <v>1270</v>
      </c>
      <c r="I100" t="s">
        <v>1271</v>
      </c>
    </row>
    <row r="101" spans="1:9" x14ac:dyDescent="0.25">
      <c r="A101" t="s">
        <v>1124</v>
      </c>
      <c r="B101" t="s">
        <v>886</v>
      </c>
      <c r="C101" t="s">
        <v>1272</v>
      </c>
      <c r="D101" t="s">
        <v>1273</v>
      </c>
      <c r="E101" s="2">
        <v>-4.7270907922000003</v>
      </c>
      <c r="F101" s="3">
        <v>-2.3998338265000001</v>
      </c>
      <c r="G101" t="s">
        <v>1269</v>
      </c>
      <c r="H101" t="s">
        <v>1270</v>
      </c>
      <c r="I101" t="s">
        <v>1271</v>
      </c>
    </row>
    <row r="102" spans="1:9" x14ac:dyDescent="0.25">
      <c r="A102" t="s">
        <v>1124</v>
      </c>
      <c r="B102" t="s">
        <v>896</v>
      </c>
      <c r="C102" t="s">
        <v>1274</v>
      </c>
      <c r="D102" t="s">
        <v>1275</v>
      </c>
      <c r="E102" s="2">
        <v>-4.7261499892999996</v>
      </c>
      <c r="F102" s="3">
        <v>-2.3998338265000001</v>
      </c>
      <c r="G102" t="s">
        <v>1204</v>
      </c>
      <c r="H102" t="s">
        <v>1205</v>
      </c>
      <c r="I102" t="s">
        <v>1276</v>
      </c>
    </row>
    <row r="103" spans="1:9" x14ac:dyDescent="0.25">
      <c r="A103" t="s">
        <v>1124</v>
      </c>
      <c r="B103" t="s">
        <v>886</v>
      </c>
      <c r="C103" t="s">
        <v>1277</v>
      </c>
      <c r="D103" t="s">
        <v>1278</v>
      </c>
      <c r="E103" s="2">
        <v>-4.6958003750000001</v>
      </c>
      <c r="F103" s="3">
        <v>-2.373640172</v>
      </c>
      <c r="G103" t="s">
        <v>1269</v>
      </c>
      <c r="H103" t="s">
        <v>1270</v>
      </c>
      <c r="I103" t="s">
        <v>1279</v>
      </c>
    </row>
    <row r="104" spans="1:9" x14ac:dyDescent="0.25">
      <c r="A104" t="s">
        <v>1124</v>
      </c>
      <c r="B104" t="s">
        <v>896</v>
      </c>
      <c r="C104" t="s">
        <v>1280</v>
      </c>
      <c r="D104" t="s">
        <v>1281</v>
      </c>
      <c r="E104" s="2">
        <v>-4.6503434041</v>
      </c>
      <c r="F104" s="3">
        <v>-2.3465853920000002</v>
      </c>
      <c r="G104" t="s">
        <v>1204</v>
      </c>
      <c r="H104" t="s">
        <v>1205</v>
      </c>
      <c r="I104" t="s">
        <v>1282</v>
      </c>
    </row>
    <row r="105" spans="1:9" x14ac:dyDescent="0.25">
      <c r="A105" t="s">
        <v>1124</v>
      </c>
      <c r="B105" t="s">
        <v>886</v>
      </c>
      <c r="C105" t="s">
        <v>1283</v>
      </c>
      <c r="D105" t="s">
        <v>1284</v>
      </c>
      <c r="E105" s="2">
        <v>-4.4501035358000003</v>
      </c>
      <c r="F105" s="3">
        <v>-2.1885920894000002</v>
      </c>
      <c r="G105" t="s">
        <v>1285</v>
      </c>
      <c r="H105" t="s">
        <v>1286</v>
      </c>
      <c r="I105" t="s">
        <v>1287</v>
      </c>
    </row>
    <row r="106" spans="1:9" x14ac:dyDescent="0.25">
      <c r="A106" t="s">
        <v>1124</v>
      </c>
      <c r="B106" t="s">
        <v>896</v>
      </c>
      <c r="C106" t="s">
        <v>1288</v>
      </c>
      <c r="D106" t="s">
        <v>1289</v>
      </c>
      <c r="E106" s="2">
        <v>-4.4420364800999996</v>
      </c>
      <c r="F106" s="3">
        <v>-2.1885920894000002</v>
      </c>
      <c r="G106" t="s">
        <v>1204</v>
      </c>
      <c r="H106" t="s">
        <v>1205</v>
      </c>
      <c r="I106" t="s">
        <v>1055</v>
      </c>
    </row>
    <row r="107" spans="1:9" x14ac:dyDescent="0.25">
      <c r="A107" t="s">
        <v>1124</v>
      </c>
      <c r="B107" t="s">
        <v>896</v>
      </c>
      <c r="C107" t="s">
        <v>1290</v>
      </c>
      <c r="D107" t="s">
        <v>1291</v>
      </c>
      <c r="E107" s="2">
        <v>-4.4420364800999996</v>
      </c>
      <c r="F107" s="3">
        <v>-2.1885920894000002</v>
      </c>
      <c r="G107" t="s">
        <v>1204</v>
      </c>
      <c r="H107" t="s">
        <v>1205</v>
      </c>
      <c r="I107" t="s">
        <v>1055</v>
      </c>
    </row>
    <row r="108" spans="1:9" x14ac:dyDescent="0.25">
      <c r="A108" t="s">
        <v>1124</v>
      </c>
      <c r="B108" t="s">
        <v>926</v>
      </c>
      <c r="C108" t="s">
        <v>1292</v>
      </c>
      <c r="D108" t="s">
        <v>1293</v>
      </c>
      <c r="E108" s="2">
        <v>-4.4015600325999999</v>
      </c>
      <c r="F108" s="3">
        <v>-2.1585810756999999</v>
      </c>
      <c r="G108" t="s">
        <v>1294</v>
      </c>
      <c r="H108" t="s">
        <v>1295</v>
      </c>
      <c r="I108" t="s">
        <v>1296</v>
      </c>
    </row>
    <row r="109" spans="1:9" x14ac:dyDescent="0.25">
      <c r="A109" t="s">
        <v>1124</v>
      </c>
      <c r="B109" t="s">
        <v>886</v>
      </c>
      <c r="C109" t="s">
        <v>1297</v>
      </c>
      <c r="D109" t="s">
        <v>1298</v>
      </c>
      <c r="E109" s="2">
        <v>-4.3913491921999999</v>
      </c>
      <c r="F109" s="3">
        <v>-2.1518034111</v>
      </c>
      <c r="G109" t="s">
        <v>1269</v>
      </c>
      <c r="H109" t="s">
        <v>1270</v>
      </c>
      <c r="I109" t="s">
        <v>1299</v>
      </c>
    </row>
    <row r="110" spans="1:9" x14ac:dyDescent="0.25">
      <c r="A110" t="s">
        <v>1124</v>
      </c>
      <c r="B110" t="s">
        <v>896</v>
      </c>
      <c r="C110" t="s">
        <v>1300</v>
      </c>
      <c r="D110" t="s">
        <v>1301</v>
      </c>
      <c r="E110" s="2">
        <v>-4.3372156145999998</v>
      </c>
      <c r="F110" s="3">
        <v>-2.1144400438000002</v>
      </c>
      <c r="G110" t="s">
        <v>1125</v>
      </c>
      <c r="H110" t="s">
        <v>1126</v>
      </c>
      <c r="I110" t="s">
        <v>1302</v>
      </c>
    </row>
    <row r="111" spans="1:9" x14ac:dyDescent="0.25">
      <c r="A111" t="s">
        <v>1124</v>
      </c>
      <c r="B111" t="s">
        <v>896</v>
      </c>
      <c r="C111" t="s">
        <v>1303</v>
      </c>
      <c r="D111" t="s">
        <v>1304</v>
      </c>
      <c r="E111" s="2">
        <v>-4.3166955226999999</v>
      </c>
      <c r="F111" s="3">
        <v>-2.1004508190000002</v>
      </c>
      <c r="G111" t="s">
        <v>1204</v>
      </c>
      <c r="H111" t="s">
        <v>1205</v>
      </c>
      <c r="I111" t="s">
        <v>1305</v>
      </c>
    </row>
    <row r="112" spans="1:9" x14ac:dyDescent="0.25">
      <c r="A112" t="s">
        <v>1124</v>
      </c>
      <c r="B112" t="s">
        <v>886</v>
      </c>
      <c r="C112" t="s">
        <v>1306</v>
      </c>
      <c r="D112" t="s">
        <v>1307</v>
      </c>
      <c r="E112" s="2">
        <v>-4.2345937633000004</v>
      </c>
      <c r="F112" s="3">
        <v>-2.0373722969000001</v>
      </c>
      <c r="G112" t="s">
        <v>1196</v>
      </c>
      <c r="H112" t="s">
        <v>1197</v>
      </c>
      <c r="I112" t="s">
        <v>1308</v>
      </c>
    </row>
    <row r="113" spans="1:9" x14ac:dyDescent="0.25">
      <c r="A113" t="s">
        <v>1124</v>
      </c>
      <c r="B113" t="s">
        <v>896</v>
      </c>
      <c r="C113" t="s">
        <v>1309</v>
      </c>
      <c r="D113" t="s">
        <v>1310</v>
      </c>
      <c r="E113" s="2">
        <v>-4.0884160045</v>
      </c>
      <c r="F113" s="3">
        <v>-1.9182527707999999</v>
      </c>
      <c r="G113" t="s">
        <v>1311</v>
      </c>
      <c r="H113" t="s">
        <v>1312</v>
      </c>
      <c r="I113" t="s">
        <v>1313</v>
      </c>
    </row>
    <row r="114" spans="1:9" x14ac:dyDescent="0.25">
      <c r="A114" t="s">
        <v>1124</v>
      </c>
      <c r="B114" t="s">
        <v>896</v>
      </c>
      <c r="C114" t="s">
        <v>1314</v>
      </c>
      <c r="D114" t="s">
        <v>1315</v>
      </c>
      <c r="E114" s="2">
        <v>-4.0825190599000001</v>
      </c>
      <c r="F114" s="3">
        <v>-1.9152608169000001</v>
      </c>
      <c r="G114" t="s">
        <v>1316</v>
      </c>
      <c r="H114" t="s">
        <v>1317</v>
      </c>
      <c r="I114" t="s">
        <v>1318</v>
      </c>
    </row>
    <row r="115" spans="1:9" x14ac:dyDescent="0.25">
      <c r="A115" t="s">
        <v>1124</v>
      </c>
      <c r="B115" t="s">
        <v>886</v>
      </c>
      <c r="C115" t="s">
        <v>1319</v>
      </c>
      <c r="D115" t="s">
        <v>1320</v>
      </c>
      <c r="E115" s="2">
        <v>-4.0183636929000004</v>
      </c>
      <c r="F115" s="3">
        <v>-1.8681387891000001</v>
      </c>
      <c r="G115" t="s">
        <v>1294</v>
      </c>
      <c r="H115" t="s">
        <v>1295</v>
      </c>
      <c r="I115" t="s">
        <v>1321</v>
      </c>
    </row>
    <row r="116" spans="1:9" x14ac:dyDescent="0.25">
      <c r="A116" t="s">
        <v>1124</v>
      </c>
      <c r="B116" t="s">
        <v>896</v>
      </c>
      <c r="C116" t="s">
        <v>1322</v>
      </c>
      <c r="D116" t="s">
        <v>1323</v>
      </c>
      <c r="E116" s="2">
        <v>-4.0183636929000004</v>
      </c>
      <c r="F116" s="3">
        <v>-1.8681387891000001</v>
      </c>
      <c r="G116" t="s">
        <v>1324</v>
      </c>
      <c r="H116" t="s">
        <v>1325</v>
      </c>
      <c r="I116" t="s">
        <v>1321</v>
      </c>
    </row>
    <row r="117" spans="1:9" x14ac:dyDescent="0.25">
      <c r="A117" t="s">
        <v>1124</v>
      </c>
      <c r="B117" t="s">
        <v>886</v>
      </c>
      <c r="C117" t="s">
        <v>1326</v>
      </c>
      <c r="D117" t="s">
        <v>1327</v>
      </c>
      <c r="E117" s="2">
        <v>-3.9716463811999998</v>
      </c>
      <c r="F117" s="3">
        <v>-1.8296940034</v>
      </c>
      <c r="G117" t="s">
        <v>1294</v>
      </c>
      <c r="H117" t="s">
        <v>1295</v>
      </c>
      <c r="I117" t="s">
        <v>1328</v>
      </c>
    </row>
    <row r="118" spans="1:9" x14ac:dyDescent="0.25">
      <c r="A118" t="s">
        <v>1124</v>
      </c>
      <c r="B118" t="s">
        <v>896</v>
      </c>
      <c r="C118" t="s">
        <v>1329</v>
      </c>
      <c r="D118" t="s">
        <v>1330</v>
      </c>
      <c r="E118" s="2">
        <v>-3.9411374042</v>
      </c>
      <c r="F118" s="3">
        <v>-1.8099755065000001</v>
      </c>
      <c r="G118" t="s">
        <v>1331</v>
      </c>
      <c r="H118" t="s">
        <v>1332</v>
      </c>
      <c r="I118" t="s">
        <v>1076</v>
      </c>
    </row>
    <row r="119" spans="1:9" x14ac:dyDescent="0.25">
      <c r="A119" t="s">
        <v>1124</v>
      </c>
      <c r="B119" t="s">
        <v>896</v>
      </c>
      <c r="C119" t="s">
        <v>1333</v>
      </c>
      <c r="D119" t="s">
        <v>1334</v>
      </c>
      <c r="E119" s="2">
        <v>-3.9260679491000001</v>
      </c>
      <c r="F119" s="3">
        <v>-1.7975622950000001</v>
      </c>
      <c r="G119" t="s">
        <v>1335</v>
      </c>
      <c r="H119" t="s">
        <v>1336</v>
      </c>
      <c r="I119" t="s">
        <v>1337</v>
      </c>
    </row>
    <row r="120" spans="1:9" x14ac:dyDescent="0.25">
      <c r="A120" t="s">
        <v>1124</v>
      </c>
      <c r="B120" t="s">
        <v>896</v>
      </c>
      <c r="C120" t="s">
        <v>1338</v>
      </c>
      <c r="D120" t="s">
        <v>1339</v>
      </c>
      <c r="E120" s="2">
        <v>-3.8951222699999999</v>
      </c>
      <c r="F120" s="3">
        <v>-1.7791767378000001</v>
      </c>
      <c r="G120" t="s">
        <v>1204</v>
      </c>
      <c r="H120" t="s">
        <v>1205</v>
      </c>
      <c r="I120" t="s">
        <v>1340</v>
      </c>
    </row>
    <row r="121" spans="1:9" x14ac:dyDescent="0.25">
      <c r="A121" t="s">
        <v>1124</v>
      </c>
      <c r="B121" t="s">
        <v>896</v>
      </c>
      <c r="C121" t="s">
        <v>1341</v>
      </c>
      <c r="D121" t="s">
        <v>1342</v>
      </c>
      <c r="E121" s="2">
        <v>-3.8495111721000002</v>
      </c>
      <c r="F121" s="3">
        <v>-1.7491997186999999</v>
      </c>
      <c r="G121" t="s">
        <v>1204</v>
      </c>
      <c r="H121" t="s">
        <v>1205</v>
      </c>
      <c r="I121" t="s">
        <v>1343</v>
      </c>
    </row>
    <row r="122" spans="1:9" x14ac:dyDescent="0.25">
      <c r="A122" t="s">
        <v>1124</v>
      </c>
      <c r="B122" t="s">
        <v>886</v>
      </c>
      <c r="C122" t="s">
        <v>1344</v>
      </c>
      <c r="D122" t="s">
        <v>1345</v>
      </c>
      <c r="E122" s="2">
        <v>-3.8439501985</v>
      </c>
      <c r="F122" s="3">
        <v>-1.7485739628000001</v>
      </c>
      <c r="G122" t="s">
        <v>1269</v>
      </c>
      <c r="H122" t="s">
        <v>1270</v>
      </c>
      <c r="I122" t="s">
        <v>1346</v>
      </c>
    </row>
    <row r="123" spans="1:9" x14ac:dyDescent="0.25">
      <c r="A123" t="s">
        <v>1124</v>
      </c>
      <c r="B123" t="s">
        <v>896</v>
      </c>
      <c r="C123" t="s">
        <v>1347</v>
      </c>
      <c r="D123" t="s">
        <v>1348</v>
      </c>
      <c r="E123" s="2">
        <v>-3.6592627330999998</v>
      </c>
      <c r="F123" s="3">
        <v>-1.60147054</v>
      </c>
      <c r="G123" t="s">
        <v>1204</v>
      </c>
      <c r="H123" t="s">
        <v>1205</v>
      </c>
      <c r="I123" t="s">
        <v>1349</v>
      </c>
    </row>
    <row r="124" spans="1:9" x14ac:dyDescent="0.25">
      <c r="A124" t="s">
        <v>1124</v>
      </c>
      <c r="B124" t="s">
        <v>896</v>
      </c>
      <c r="C124" t="s">
        <v>1350</v>
      </c>
      <c r="D124" t="s">
        <v>1351</v>
      </c>
      <c r="E124" s="2">
        <v>-3.6592627330999998</v>
      </c>
      <c r="F124" s="3">
        <v>-1.60147054</v>
      </c>
      <c r="G124" t="s">
        <v>1204</v>
      </c>
      <c r="H124" t="s">
        <v>1205</v>
      </c>
      <c r="I124" t="s">
        <v>1349</v>
      </c>
    </row>
    <row r="125" spans="1:9" x14ac:dyDescent="0.25">
      <c r="A125" t="s">
        <v>1124</v>
      </c>
      <c r="B125" t="s">
        <v>886</v>
      </c>
      <c r="C125" t="s">
        <v>1352</v>
      </c>
      <c r="D125" t="s">
        <v>1353</v>
      </c>
      <c r="E125" s="2">
        <v>-3.6394904560999999</v>
      </c>
      <c r="F125" s="3">
        <v>-1.5861755654</v>
      </c>
      <c r="G125" t="s">
        <v>1354</v>
      </c>
      <c r="H125" t="s">
        <v>1355</v>
      </c>
      <c r="I125" t="s">
        <v>1356</v>
      </c>
    </row>
    <row r="126" spans="1:9" x14ac:dyDescent="0.25">
      <c r="A126" t="s">
        <v>1124</v>
      </c>
      <c r="B126" t="s">
        <v>896</v>
      </c>
      <c r="C126" t="s">
        <v>1357</v>
      </c>
      <c r="D126" t="s">
        <v>1358</v>
      </c>
      <c r="E126" s="2">
        <v>-3.6350477322999999</v>
      </c>
      <c r="F126" s="3">
        <v>-1.5839543014999999</v>
      </c>
      <c r="G126" t="s">
        <v>1335</v>
      </c>
      <c r="H126" t="s">
        <v>1336</v>
      </c>
      <c r="I126" t="s">
        <v>1359</v>
      </c>
    </row>
    <row r="127" spans="1:9" x14ac:dyDescent="0.25">
      <c r="A127" t="s">
        <v>1124</v>
      </c>
      <c r="B127" t="s">
        <v>886</v>
      </c>
      <c r="C127" t="s">
        <v>1360</v>
      </c>
      <c r="D127" t="s">
        <v>1361</v>
      </c>
      <c r="E127" s="2">
        <v>-3.6062742020999998</v>
      </c>
      <c r="F127" s="3">
        <v>-1.5617777764</v>
      </c>
      <c r="G127" t="s">
        <v>1196</v>
      </c>
      <c r="H127" t="s">
        <v>1197</v>
      </c>
      <c r="I127" t="s">
        <v>1362</v>
      </c>
    </row>
    <row r="128" spans="1:9" x14ac:dyDescent="0.25">
      <c r="A128" t="s">
        <v>1124</v>
      </c>
      <c r="B128" t="s">
        <v>896</v>
      </c>
      <c r="C128" t="s">
        <v>1363</v>
      </c>
      <c r="D128" t="s">
        <v>1364</v>
      </c>
      <c r="E128" s="2">
        <v>-3.5970069192</v>
      </c>
      <c r="F128" s="3">
        <v>-1.558944426</v>
      </c>
      <c r="G128" t="s">
        <v>1331</v>
      </c>
      <c r="H128" t="s">
        <v>1332</v>
      </c>
      <c r="I128" t="s">
        <v>1365</v>
      </c>
    </row>
    <row r="129" spans="1:9" x14ac:dyDescent="0.25">
      <c r="A129" t="s">
        <v>1124</v>
      </c>
      <c r="B129" t="s">
        <v>886</v>
      </c>
      <c r="C129" t="s">
        <v>1366</v>
      </c>
      <c r="D129" t="s">
        <v>1367</v>
      </c>
      <c r="E129" s="2">
        <v>-3.5969425586999999</v>
      </c>
      <c r="F129" s="3">
        <v>-1.558944426</v>
      </c>
      <c r="G129" t="s">
        <v>1196</v>
      </c>
      <c r="H129" t="s">
        <v>1197</v>
      </c>
      <c r="I129" t="s">
        <v>1368</v>
      </c>
    </row>
    <row r="130" spans="1:9" x14ac:dyDescent="0.25">
      <c r="A130" t="s">
        <v>1124</v>
      </c>
      <c r="B130" t="s">
        <v>896</v>
      </c>
      <c r="C130" t="s">
        <v>1369</v>
      </c>
      <c r="D130" t="s">
        <v>1370</v>
      </c>
      <c r="E130" s="2">
        <v>-3.4031793734</v>
      </c>
      <c r="F130" s="3">
        <v>-1.4061828458000001</v>
      </c>
      <c r="G130" t="s">
        <v>1204</v>
      </c>
      <c r="H130" t="s">
        <v>1205</v>
      </c>
      <c r="I130" t="s">
        <v>1371</v>
      </c>
    </row>
    <row r="131" spans="1:9" x14ac:dyDescent="0.25">
      <c r="A131" t="s">
        <v>1124</v>
      </c>
      <c r="B131" t="s">
        <v>896</v>
      </c>
      <c r="C131" t="s">
        <v>1372</v>
      </c>
      <c r="D131" t="s">
        <v>1373</v>
      </c>
      <c r="E131" s="2">
        <v>-3.2896305605</v>
      </c>
      <c r="F131" s="3">
        <v>-1.3228580155</v>
      </c>
      <c r="G131" t="s">
        <v>1204</v>
      </c>
      <c r="H131" t="s">
        <v>1205</v>
      </c>
      <c r="I131" t="s">
        <v>1374</v>
      </c>
    </row>
    <row r="132" spans="1:9" x14ac:dyDescent="0.25">
      <c r="A132" t="s">
        <v>1124</v>
      </c>
      <c r="B132" t="s">
        <v>896</v>
      </c>
      <c r="C132" t="s">
        <v>1375</v>
      </c>
      <c r="D132" t="s">
        <v>1376</v>
      </c>
      <c r="E132" s="2">
        <v>-3.2586969268999999</v>
      </c>
      <c r="F132" s="3">
        <v>-1.3045135092</v>
      </c>
      <c r="G132" t="s">
        <v>1204</v>
      </c>
      <c r="H132" t="s">
        <v>1205</v>
      </c>
      <c r="I132" t="s">
        <v>1377</v>
      </c>
    </row>
    <row r="133" spans="1:9" x14ac:dyDescent="0.25">
      <c r="A133" t="s">
        <v>1124</v>
      </c>
      <c r="B133" t="s">
        <v>934</v>
      </c>
      <c r="C133" t="s">
        <v>1378</v>
      </c>
      <c r="D133" t="s">
        <v>1379</v>
      </c>
      <c r="E133" s="2">
        <v>-3.2134595919</v>
      </c>
      <c r="F133" s="3">
        <v>-1.2800432130999999</v>
      </c>
      <c r="G133" t="s">
        <v>1204</v>
      </c>
      <c r="H133" t="s">
        <v>1205</v>
      </c>
      <c r="I133" t="s">
        <v>1380</v>
      </c>
    </row>
    <row r="134" spans="1:9" x14ac:dyDescent="0.25">
      <c r="A134" t="s">
        <v>1124</v>
      </c>
      <c r="B134" t="s">
        <v>896</v>
      </c>
      <c r="C134" t="s">
        <v>1381</v>
      </c>
      <c r="D134" t="s">
        <v>1382</v>
      </c>
      <c r="E134" s="2">
        <v>-3.1858733306999998</v>
      </c>
      <c r="F134" s="3">
        <v>-1.2558235926000001</v>
      </c>
      <c r="G134" t="s">
        <v>1311</v>
      </c>
      <c r="H134" t="s">
        <v>1312</v>
      </c>
      <c r="I134" t="s">
        <v>1383</v>
      </c>
    </row>
    <row r="135" spans="1:9" x14ac:dyDescent="0.25">
      <c r="A135" t="s">
        <v>1124</v>
      </c>
      <c r="B135" t="s">
        <v>896</v>
      </c>
      <c r="C135" t="s">
        <v>1384</v>
      </c>
      <c r="D135" t="s">
        <v>1385</v>
      </c>
      <c r="E135" s="2">
        <v>-3.1268984244000002</v>
      </c>
      <c r="F135" s="3">
        <v>-1.2084305589</v>
      </c>
      <c r="G135" t="s">
        <v>1204</v>
      </c>
      <c r="H135" t="s">
        <v>1205</v>
      </c>
      <c r="I135" t="s">
        <v>1386</v>
      </c>
    </row>
    <row r="136" spans="1:9" x14ac:dyDescent="0.25">
      <c r="A136" t="s">
        <v>1124</v>
      </c>
      <c r="B136" t="s">
        <v>896</v>
      </c>
      <c r="C136" t="s">
        <v>1387</v>
      </c>
      <c r="D136" t="s">
        <v>1388</v>
      </c>
      <c r="E136" s="2">
        <v>-2.8586374998999999</v>
      </c>
      <c r="F136" s="3">
        <v>-0.99240925250000001</v>
      </c>
      <c r="G136" t="s">
        <v>1204</v>
      </c>
      <c r="H136" t="s">
        <v>1205</v>
      </c>
      <c r="I136" t="s">
        <v>1389</v>
      </c>
    </row>
    <row r="137" spans="1:9" x14ac:dyDescent="0.25">
      <c r="A137" t="s">
        <v>1124</v>
      </c>
      <c r="B137" t="s">
        <v>896</v>
      </c>
      <c r="C137" t="s">
        <v>1390</v>
      </c>
      <c r="D137" t="s">
        <v>1391</v>
      </c>
      <c r="E137" s="2">
        <v>-2.4641824024000001</v>
      </c>
      <c r="F137" s="3">
        <v>-0.68431398570000002</v>
      </c>
      <c r="G137" t="s">
        <v>1204</v>
      </c>
      <c r="H137" t="s">
        <v>1205</v>
      </c>
      <c r="I137" t="s">
        <v>1392</v>
      </c>
    </row>
    <row r="138" spans="1:9" x14ac:dyDescent="0.25">
      <c r="A138" t="s">
        <v>1124</v>
      </c>
      <c r="B138" t="s">
        <v>926</v>
      </c>
      <c r="C138" t="s">
        <v>1393</v>
      </c>
      <c r="D138" t="s">
        <v>1394</v>
      </c>
      <c r="E138" s="2">
        <v>-2.0057990924000002</v>
      </c>
      <c r="F138" s="3">
        <v>-0.3049141105</v>
      </c>
      <c r="G138" t="s">
        <v>1294</v>
      </c>
      <c r="H138" t="s">
        <v>1295</v>
      </c>
      <c r="I138" t="s">
        <v>1395</v>
      </c>
    </row>
    <row r="139" spans="1:9" x14ac:dyDescent="0.25">
      <c r="A139" t="s">
        <v>1396</v>
      </c>
      <c r="B139" t="s">
        <v>896</v>
      </c>
      <c r="C139" t="s">
        <v>1397</v>
      </c>
      <c r="D139" t="s">
        <v>1398</v>
      </c>
      <c r="E139" s="2">
        <v>-7.3149373913</v>
      </c>
      <c r="F139" s="3">
        <v>-4.0129805744000002</v>
      </c>
      <c r="G139" t="s">
        <v>1399</v>
      </c>
      <c r="H139" t="s">
        <v>1400</v>
      </c>
      <c r="I139" t="s">
        <v>1401</v>
      </c>
    </row>
    <row r="140" spans="1:9" x14ac:dyDescent="0.25">
      <c r="A140" t="s">
        <v>1402</v>
      </c>
      <c r="B140" t="s">
        <v>896</v>
      </c>
      <c r="C140" t="s">
        <v>1397</v>
      </c>
      <c r="D140" t="s">
        <v>1398</v>
      </c>
      <c r="E140" s="2">
        <v>-7.3149373913</v>
      </c>
      <c r="F140" s="3">
        <v>-4.0129805744000002</v>
      </c>
      <c r="G140" t="s">
        <v>1403</v>
      </c>
      <c r="H140" t="s">
        <v>1404</v>
      </c>
      <c r="I140" t="s">
        <v>1405</v>
      </c>
    </row>
    <row r="141" spans="1:9" x14ac:dyDescent="0.25">
      <c r="A141" t="s">
        <v>1402</v>
      </c>
      <c r="B141" t="s">
        <v>896</v>
      </c>
      <c r="C141" t="s">
        <v>1406</v>
      </c>
      <c r="D141" t="s">
        <v>1407</v>
      </c>
      <c r="E141" s="2">
        <v>-6.9974224100000004</v>
      </c>
      <c r="F141" s="3">
        <v>-3.7680162602</v>
      </c>
      <c r="G141" t="s">
        <v>1403</v>
      </c>
      <c r="H141" t="s">
        <v>1404</v>
      </c>
      <c r="I141" t="s">
        <v>1408</v>
      </c>
    </row>
    <row r="142" spans="1:9" x14ac:dyDescent="0.25">
      <c r="A142" t="s">
        <v>1402</v>
      </c>
      <c r="B142" t="s">
        <v>886</v>
      </c>
      <c r="C142" t="s">
        <v>1409</v>
      </c>
      <c r="D142" t="s">
        <v>1410</v>
      </c>
      <c r="E142" s="2">
        <v>-6.0779161144999998</v>
      </c>
      <c r="F142" s="3">
        <v>-3.2660455294999999</v>
      </c>
      <c r="G142" t="s">
        <v>1411</v>
      </c>
      <c r="H142" t="s">
        <v>1412</v>
      </c>
      <c r="I142" t="s">
        <v>1413</v>
      </c>
    </row>
    <row r="143" spans="1:9" x14ac:dyDescent="0.25">
      <c r="A143" t="s">
        <v>1402</v>
      </c>
      <c r="B143" t="s">
        <v>886</v>
      </c>
      <c r="C143" t="s">
        <v>1414</v>
      </c>
      <c r="D143" t="s">
        <v>1415</v>
      </c>
      <c r="E143" s="2">
        <v>-3.7930605240999999</v>
      </c>
      <c r="F143" s="3">
        <v>-1.7073895968999999</v>
      </c>
      <c r="G143" t="s">
        <v>1416</v>
      </c>
      <c r="H143" t="s">
        <v>1417</v>
      </c>
      <c r="I143" t="s">
        <v>1418</v>
      </c>
    </row>
    <row r="144" spans="1:9" x14ac:dyDescent="0.25">
      <c r="A144" t="s">
        <v>1402</v>
      </c>
      <c r="B144" t="s">
        <v>886</v>
      </c>
      <c r="C144" t="s">
        <v>1419</v>
      </c>
      <c r="D144" t="s">
        <v>1420</v>
      </c>
      <c r="E144" s="2">
        <v>-2.9930067777999998</v>
      </c>
      <c r="F144" s="3">
        <v>-1.1015509049000001</v>
      </c>
      <c r="G144" t="s">
        <v>1421</v>
      </c>
      <c r="H144" t="s">
        <v>1422</v>
      </c>
      <c r="I144" t="s">
        <v>1423</v>
      </c>
    </row>
    <row r="145" spans="1:9" x14ac:dyDescent="0.25">
      <c r="A145" t="s">
        <v>1402</v>
      </c>
      <c r="B145" t="s">
        <v>886</v>
      </c>
      <c r="C145" t="s">
        <v>1424</v>
      </c>
      <c r="D145" t="s">
        <v>1425</v>
      </c>
      <c r="E145" s="2">
        <v>-2.7902972516000002</v>
      </c>
      <c r="F145" s="3">
        <v>-0.94525830330000005</v>
      </c>
      <c r="G145" t="s">
        <v>1426</v>
      </c>
      <c r="H145" t="s">
        <v>1427</v>
      </c>
      <c r="I145" t="s">
        <v>1428</v>
      </c>
    </row>
    <row r="146" spans="1:9" x14ac:dyDescent="0.25">
      <c r="A146" t="s">
        <v>1402</v>
      </c>
      <c r="B146" t="s">
        <v>896</v>
      </c>
      <c r="C146" t="s">
        <v>1429</v>
      </c>
      <c r="D146" t="s">
        <v>1430</v>
      </c>
      <c r="E146" s="2">
        <v>-2.6627356246999998</v>
      </c>
      <c r="F146" s="3">
        <v>-0.84313258940000002</v>
      </c>
      <c r="G146" t="s">
        <v>1431</v>
      </c>
      <c r="H146" t="s">
        <v>1432</v>
      </c>
      <c r="I146" t="s">
        <v>1433</v>
      </c>
    </row>
    <row r="147" spans="1:9" x14ac:dyDescent="0.25">
      <c r="A147" t="s">
        <v>1402</v>
      </c>
      <c r="B147" t="s">
        <v>896</v>
      </c>
      <c r="C147" t="s">
        <v>1434</v>
      </c>
      <c r="D147" t="s">
        <v>1435</v>
      </c>
      <c r="E147" s="2">
        <v>-2.3788833405999998</v>
      </c>
      <c r="F147" s="3">
        <v>-0.61302563840000002</v>
      </c>
      <c r="G147" t="s">
        <v>1431</v>
      </c>
      <c r="H147" t="s">
        <v>1432</v>
      </c>
      <c r="I147" t="s">
        <v>1436</v>
      </c>
    </row>
    <row r="148" spans="1:9" x14ac:dyDescent="0.25">
      <c r="A148" t="s">
        <v>1402</v>
      </c>
      <c r="B148" t="s">
        <v>896</v>
      </c>
      <c r="C148" t="s">
        <v>1437</v>
      </c>
      <c r="D148" t="s">
        <v>1438</v>
      </c>
      <c r="E148" s="2">
        <v>-2.2682887997000001</v>
      </c>
      <c r="F148" s="3">
        <v>-0.52808367030000003</v>
      </c>
      <c r="G148" t="s">
        <v>1439</v>
      </c>
      <c r="H148" t="s">
        <v>1440</v>
      </c>
      <c r="I148" t="s">
        <v>1441</v>
      </c>
    </row>
    <row r="149" spans="1:9" x14ac:dyDescent="0.25">
      <c r="A149" t="s">
        <v>1442</v>
      </c>
      <c r="B149" t="s">
        <v>886</v>
      </c>
      <c r="C149" t="s">
        <v>1443</v>
      </c>
      <c r="D149" t="s">
        <v>1444</v>
      </c>
      <c r="E149" s="2">
        <v>-7.0293858044000004</v>
      </c>
      <c r="F149" s="3">
        <v>-3.7680162602</v>
      </c>
      <c r="G149" t="s">
        <v>1445</v>
      </c>
      <c r="H149" t="s">
        <v>1446</v>
      </c>
      <c r="I149" t="s">
        <v>1447</v>
      </c>
    </row>
    <row r="150" spans="1:9" x14ac:dyDescent="0.25">
      <c r="A150" t="s">
        <v>1448</v>
      </c>
      <c r="B150" t="s">
        <v>886</v>
      </c>
      <c r="C150" t="s">
        <v>1443</v>
      </c>
      <c r="D150" t="s">
        <v>1444</v>
      </c>
      <c r="E150" s="2">
        <v>-7.0293858044000004</v>
      </c>
      <c r="F150" s="3">
        <v>-3.7680162602</v>
      </c>
      <c r="G150" t="s">
        <v>1445</v>
      </c>
      <c r="H150" t="s">
        <v>1446</v>
      </c>
      <c r="I150" t="s">
        <v>1449</v>
      </c>
    </row>
    <row r="151" spans="1:9" x14ac:dyDescent="0.25">
      <c r="A151" t="s">
        <v>1448</v>
      </c>
      <c r="B151" t="s">
        <v>886</v>
      </c>
      <c r="C151" t="s">
        <v>1450</v>
      </c>
      <c r="D151" t="s">
        <v>1451</v>
      </c>
      <c r="E151" s="2">
        <v>-6.5824146687000002</v>
      </c>
      <c r="F151" s="3">
        <v>-3.536849707</v>
      </c>
      <c r="G151" t="s">
        <v>1452</v>
      </c>
      <c r="H151" t="s">
        <v>1453</v>
      </c>
      <c r="I151" t="s">
        <v>1454</v>
      </c>
    </row>
    <row r="152" spans="1:9" x14ac:dyDescent="0.25">
      <c r="A152" t="s">
        <v>1448</v>
      </c>
      <c r="B152" t="s">
        <v>886</v>
      </c>
      <c r="C152" t="s">
        <v>1455</v>
      </c>
      <c r="D152" t="s">
        <v>1456</v>
      </c>
      <c r="E152" s="2">
        <v>-5.9868707853999998</v>
      </c>
      <c r="F152" s="3">
        <v>-3.2345858903</v>
      </c>
      <c r="G152" t="s">
        <v>1457</v>
      </c>
      <c r="H152" t="s">
        <v>1458</v>
      </c>
      <c r="I152" t="s">
        <v>928</v>
      </c>
    </row>
    <row r="153" spans="1:9" x14ac:dyDescent="0.25">
      <c r="A153" t="s">
        <v>1448</v>
      </c>
      <c r="B153" t="s">
        <v>886</v>
      </c>
      <c r="C153" t="s">
        <v>1459</v>
      </c>
      <c r="D153" t="s">
        <v>1460</v>
      </c>
      <c r="E153" s="2">
        <v>-4.9932993918999999</v>
      </c>
      <c r="F153" s="3">
        <v>-2.5844483409999999</v>
      </c>
      <c r="G153" t="s">
        <v>1452</v>
      </c>
      <c r="H153" t="s">
        <v>1453</v>
      </c>
      <c r="I153" t="s">
        <v>1461</v>
      </c>
    </row>
    <row r="154" spans="1:9" x14ac:dyDescent="0.25">
      <c r="A154" t="s">
        <v>1448</v>
      </c>
      <c r="B154" t="s">
        <v>886</v>
      </c>
      <c r="C154" t="s">
        <v>1462</v>
      </c>
      <c r="D154" t="s">
        <v>1463</v>
      </c>
      <c r="E154" s="2">
        <v>-4.1659097888999996</v>
      </c>
      <c r="F154" s="3">
        <v>-1.9778963242000001</v>
      </c>
      <c r="G154" t="s">
        <v>1464</v>
      </c>
      <c r="H154" t="s">
        <v>1465</v>
      </c>
      <c r="I154" t="s">
        <v>1466</v>
      </c>
    </row>
    <row r="155" spans="1:9" x14ac:dyDescent="0.25">
      <c r="A155" t="s">
        <v>1448</v>
      </c>
      <c r="B155" t="s">
        <v>886</v>
      </c>
      <c r="C155" t="s">
        <v>1467</v>
      </c>
      <c r="D155" t="s">
        <v>1468</v>
      </c>
      <c r="E155" s="2">
        <v>-4.0662739614000003</v>
      </c>
      <c r="F155" s="3">
        <v>-1.9073555589</v>
      </c>
      <c r="G155" t="s">
        <v>1464</v>
      </c>
      <c r="H155" t="s">
        <v>1465</v>
      </c>
      <c r="I155" t="s">
        <v>1469</v>
      </c>
    </row>
    <row r="156" spans="1:9" x14ac:dyDescent="0.25">
      <c r="A156" t="s">
        <v>1448</v>
      </c>
      <c r="B156" t="s">
        <v>886</v>
      </c>
      <c r="C156" t="s">
        <v>1470</v>
      </c>
      <c r="D156" t="s">
        <v>1471</v>
      </c>
      <c r="E156" s="2">
        <v>-3.6250663638999998</v>
      </c>
      <c r="F156" s="3">
        <v>-1.5761830879000001</v>
      </c>
      <c r="G156" t="s">
        <v>1472</v>
      </c>
      <c r="H156" t="s">
        <v>1473</v>
      </c>
      <c r="I156" t="s">
        <v>1474</v>
      </c>
    </row>
    <row r="157" spans="1:9" x14ac:dyDescent="0.25">
      <c r="A157" t="s">
        <v>1448</v>
      </c>
      <c r="B157" t="s">
        <v>896</v>
      </c>
      <c r="C157" t="s">
        <v>1475</v>
      </c>
      <c r="D157" t="s">
        <v>1476</v>
      </c>
      <c r="E157" s="2">
        <v>-3.3965574116999999</v>
      </c>
      <c r="F157" s="3">
        <v>-1.4015127726000001</v>
      </c>
      <c r="G157" t="s">
        <v>1477</v>
      </c>
      <c r="H157" t="s">
        <v>1478</v>
      </c>
      <c r="I157" t="s">
        <v>1479</v>
      </c>
    </row>
    <row r="158" spans="1:9" x14ac:dyDescent="0.25">
      <c r="A158" t="s">
        <v>1448</v>
      </c>
      <c r="B158" t="s">
        <v>896</v>
      </c>
      <c r="C158" t="s">
        <v>1480</v>
      </c>
      <c r="D158" t="s">
        <v>1481</v>
      </c>
      <c r="E158" s="2">
        <v>-3.3351666041999999</v>
      </c>
      <c r="F158" s="3">
        <v>-1.3554290819999999</v>
      </c>
      <c r="G158" t="s">
        <v>1477</v>
      </c>
      <c r="H158" t="s">
        <v>1478</v>
      </c>
      <c r="I158" t="s">
        <v>1482</v>
      </c>
    </row>
    <row r="159" spans="1:9" x14ac:dyDescent="0.25">
      <c r="A159" t="s">
        <v>1448</v>
      </c>
      <c r="B159" t="s">
        <v>934</v>
      </c>
      <c r="C159" t="s">
        <v>1483</v>
      </c>
      <c r="D159" t="s">
        <v>1484</v>
      </c>
      <c r="E159" s="2">
        <v>-3.3055987076000002</v>
      </c>
      <c r="F159" s="3">
        <v>-1.3333170677999999</v>
      </c>
      <c r="G159" t="s">
        <v>1477</v>
      </c>
      <c r="H159" t="s">
        <v>1478</v>
      </c>
      <c r="I159" t="s">
        <v>1485</v>
      </c>
    </row>
    <row r="160" spans="1:9" x14ac:dyDescent="0.25">
      <c r="A160" t="s">
        <v>1448</v>
      </c>
      <c r="B160" t="s">
        <v>934</v>
      </c>
      <c r="C160" t="s">
        <v>1486</v>
      </c>
      <c r="D160" t="s">
        <v>1487</v>
      </c>
      <c r="E160" s="2">
        <v>-3.0718734322999999</v>
      </c>
      <c r="F160" s="3">
        <v>-1.1630928342</v>
      </c>
      <c r="G160" t="s">
        <v>1488</v>
      </c>
      <c r="H160" t="s">
        <v>1489</v>
      </c>
      <c r="I160" t="s">
        <v>1490</v>
      </c>
    </row>
    <row r="161" spans="1:9" x14ac:dyDescent="0.25">
      <c r="A161" t="s">
        <v>1448</v>
      </c>
      <c r="B161" t="s">
        <v>926</v>
      </c>
      <c r="C161" t="s">
        <v>1491</v>
      </c>
      <c r="D161" t="s">
        <v>1484</v>
      </c>
      <c r="E161" s="2">
        <v>-2.8495931459000001</v>
      </c>
      <c r="F161" s="3">
        <v>-0.98768627229999995</v>
      </c>
      <c r="G161" t="s">
        <v>1477</v>
      </c>
      <c r="H161" t="s">
        <v>1478</v>
      </c>
      <c r="I161" t="s">
        <v>1492</v>
      </c>
    </row>
    <row r="162" spans="1:9" x14ac:dyDescent="0.25">
      <c r="A162" t="s">
        <v>1448</v>
      </c>
      <c r="B162" t="s">
        <v>896</v>
      </c>
      <c r="C162" t="s">
        <v>1493</v>
      </c>
      <c r="D162" t="s">
        <v>1494</v>
      </c>
      <c r="E162" s="2">
        <v>-2.8298406102999998</v>
      </c>
      <c r="F162" s="3">
        <v>-0.97362948370000002</v>
      </c>
      <c r="G162" t="s">
        <v>1477</v>
      </c>
      <c r="H162" t="s">
        <v>1478</v>
      </c>
      <c r="I162" t="s">
        <v>1495</v>
      </c>
    </row>
    <row r="163" spans="1:9" x14ac:dyDescent="0.25">
      <c r="A163" t="s">
        <v>1448</v>
      </c>
      <c r="B163" t="s">
        <v>896</v>
      </c>
      <c r="C163" t="s">
        <v>1496</v>
      </c>
      <c r="D163" t="s">
        <v>1497</v>
      </c>
      <c r="E163" s="2">
        <v>-2.5996408067000001</v>
      </c>
      <c r="F163" s="3">
        <v>-0.79031741060000005</v>
      </c>
      <c r="G163" t="s">
        <v>1477</v>
      </c>
      <c r="H163" t="s">
        <v>1478</v>
      </c>
      <c r="I163" t="s">
        <v>1498</v>
      </c>
    </row>
    <row r="164" spans="1:9" x14ac:dyDescent="0.25">
      <c r="A164" t="s">
        <v>1448</v>
      </c>
      <c r="B164" t="s">
        <v>896</v>
      </c>
      <c r="C164" t="s">
        <v>1499</v>
      </c>
      <c r="D164" t="s">
        <v>1500</v>
      </c>
      <c r="E164" s="2">
        <v>-2.4924983350000001</v>
      </c>
      <c r="F164" s="3">
        <v>-0.70905545790000002</v>
      </c>
      <c r="G164" t="s">
        <v>1477</v>
      </c>
      <c r="H164" t="s">
        <v>1478</v>
      </c>
      <c r="I164" t="s">
        <v>1501</v>
      </c>
    </row>
    <row r="165" spans="1:9" x14ac:dyDescent="0.25">
      <c r="A165" t="s">
        <v>1448</v>
      </c>
      <c r="B165" t="s">
        <v>896</v>
      </c>
      <c r="C165" t="s">
        <v>1502</v>
      </c>
      <c r="D165" t="s">
        <v>1503</v>
      </c>
      <c r="E165" s="2">
        <v>-2.1767357038999999</v>
      </c>
      <c r="F165" s="3">
        <v>-0.4493362535</v>
      </c>
      <c r="G165" t="s">
        <v>1477</v>
      </c>
      <c r="H165" t="s">
        <v>1478</v>
      </c>
      <c r="I165" t="s">
        <v>1504</v>
      </c>
    </row>
    <row r="166" spans="1:9" x14ac:dyDescent="0.25">
      <c r="A166" t="s">
        <v>1505</v>
      </c>
      <c r="B166" t="s">
        <v>886</v>
      </c>
      <c r="C166" t="s">
        <v>1506</v>
      </c>
      <c r="D166" t="s">
        <v>1507</v>
      </c>
      <c r="E166" s="2">
        <v>-6.5527554025999999</v>
      </c>
      <c r="F166" s="3">
        <v>-3.536849707</v>
      </c>
      <c r="G166" t="s">
        <v>1508</v>
      </c>
      <c r="H166" t="s">
        <v>1509</v>
      </c>
      <c r="I166" t="s">
        <v>1510</v>
      </c>
    </row>
    <row r="167" spans="1:9" x14ac:dyDescent="0.25">
      <c r="A167" t="s">
        <v>1511</v>
      </c>
      <c r="B167" t="s">
        <v>886</v>
      </c>
      <c r="C167" t="s">
        <v>1506</v>
      </c>
      <c r="D167" t="s">
        <v>1507</v>
      </c>
      <c r="E167" s="2">
        <v>-6.5527554025999999</v>
      </c>
      <c r="F167" s="3">
        <v>-3.536849707</v>
      </c>
      <c r="G167" t="s">
        <v>1512</v>
      </c>
      <c r="H167" t="s">
        <v>1513</v>
      </c>
      <c r="I167" t="s">
        <v>1514</v>
      </c>
    </row>
    <row r="168" spans="1:9" x14ac:dyDescent="0.25">
      <c r="A168" t="s">
        <v>1511</v>
      </c>
      <c r="B168" t="s">
        <v>886</v>
      </c>
      <c r="C168" t="s">
        <v>1515</v>
      </c>
      <c r="D168" t="s">
        <v>1516</v>
      </c>
      <c r="E168" s="2">
        <v>-6.5377765283000002</v>
      </c>
      <c r="F168" s="3">
        <v>-3.536849707</v>
      </c>
      <c r="G168" t="s">
        <v>1517</v>
      </c>
      <c r="H168" t="s">
        <v>1518</v>
      </c>
      <c r="I168" t="s">
        <v>1519</v>
      </c>
    </row>
    <row r="169" spans="1:9" x14ac:dyDescent="0.25">
      <c r="A169" t="s">
        <v>1511</v>
      </c>
      <c r="B169" t="s">
        <v>886</v>
      </c>
      <c r="C169" t="s">
        <v>1520</v>
      </c>
      <c r="D169" t="s">
        <v>1521</v>
      </c>
      <c r="E169" s="2">
        <v>-4.4137219404000003</v>
      </c>
      <c r="F169" s="3">
        <v>-2.1637941234000002</v>
      </c>
      <c r="G169" t="s">
        <v>1522</v>
      </c>
      <c r="H169" t="s">
        <v>1523</v>
      </c>
      <c r="I169" t="s">
        <v>1524</v>
      </c>
    </row>
    <row r="170" spans="1:9" x14ac:dyDescent="0.25">
      <c r="A170" t="s">
        <v>1511</v>
      </c>
      <c r="B170" t="s">
        <v>886</v>
      </c>
      <c r="C170" t="s">
        <v>1525</v>
      </c>
      <c r="D170" t="s">
        <v>1526</v>
      </c>
      <c r="E170" s="2">
        <v>-4.3259118887000003</v>
      </c>
      <c r="F170" s="3">
        <v>-2.1064140275000001</v>
      </c>
      <c r="G170" t="s">
        <v>1527</v>
      </c>
      <c r="H170" t="s">
        <v>1528</v>
      </c>
      <c r="I170" t="s">
        <v>1529</v>
      </c>
    </row>
    <row r="171" spans="1:9" x14ac:dyDescent="0.25">
      <c r="A171" t="s">
        <v>1511</v>
      </c>
      <c r="B171" t="s">
        <v>886</v>
      </c>
      <c r="C171" t="s">
        <v>1530</v>
      </c>
      <c r="D171" t="s">
        <v>1531</v>
      </c>
      <c r="E171" s="2">
        <v>-4.2891783123999998</v>
      </c>
      <c r="F171" s="3">
        <v>-2.0761625788</v>
      </c>
      <c r="G171" t="s">
        <v>1527</v>
      </c>
      <c r="H171" t="s">
        <v>1528</v>
      </c>
      <c r="I171" t="s">
        <v>1532</v>
      </c>
    </row>
    <row r="172" spans="1:9" x14ac:dyDescent="0.25">
      <c r="A172" t="s">
        <v>1511</v>
      </c>
      <c r="B172" t="s">
        <v>886</v>
      </c>
      <c r="C172" t="s">
        <v>1533</v>
      </c>
      <c r="D172" t="s">
        <v>1534</v>
      </c>
      <c r="E172" s="2">
        <v>-3.3654739806</v>
      </c>
      <c r="F172" s="3">
        <v>-1.3819599607999999</v>
      </c>
      <c r="G172" t="s">
        <v>1535</v>
      </c>
      <c r="H172" t="s">
        <v>1536</v>
      </c>
      <c r="I172" t="s">
        <v>976</v>
      </c>
    </row>
    <row r="173" spans="1:9" x14ac:dyDescent="0.25">
      <c r="A173" t="s">
        <v>1511</v>
      </c>
      <c r="B173" t="s">
        <v>886</v>
      </c>
      <c r="C173" t="s">
        <v>1537</v>
      </c>
      <c r="D173" t="s">
        <v>1538</v>
      </c>
      <c r="E173" s="2">
        <v>-3.1167347119</v>
      </c>
      <c r="F173" s="3">
        <v>-1.1998964711</v>
      </c>
      <c r="G173" t="s">
        <v>1535</v>
      </c>
      <c r="H173" t="s">
        <v>1536</v>
      </c>
      <c r="I173" t="s">
        <v>1539</v>
      </c>
    </row>
    <row r="174" spans="1:9" x14ac:dyDescent="0.25">
      <c r="A174" t="s">
        <v>1511</v>
      </c>
      <c r="B174" t="s">
        <v>886</v>
      </c>
      <c r="C174" t="s">
        <v>1540</v>
      </c>
      <c r="D174" t="s">
        <v>1541</v>
      </c>
      <c r="E174" s="2">
        <v>-2.5071983713999999</v>
      </c>
      <c r="F174" s="3">
        <v>-0.71773189599999998</v>
      </c>
      <c r="G174" t="s">
        <v>1542</v>
      </c>
      <c r="H174" t="s">
        <v>1543</v>
      </c>
      <c r="I174" t="s">
        <v>1544</v>
      </c>
    </row>
    <row r="175" spans="1:9" x14ac:dyDescent="0.25">
      <c r="A175" t="s">
        <v>1545</v>
      </c>
      <c r="B175" t="s">
        <v>886</v>
      </c>
      <c r="C175" t="s">
        <v>1546</v>
      </c>
      <c r="D175" t="s">
        <v>1547</v>
      </c>
      <c r="E175" s="2">
        <v>-6.2902175799000002</v>
      </c>
      <c r="F175" s="3">
        <v>-3.3681073115000002</v>
      </c>
      <c r="G175" t="s">
        <v>1548</v>
      </c>
      <c r="H175" t="s">
        <v>1549</v>
      </c>
      <c r="I175" t="s">
        <v>1401</v>
      </c>
    </row>
    <row r="176" spans="1:9" x14ac:dyDescent="0.25">
      <c r="A176" t="s">
        <v>1550</v>
      </c>
      <c r="B176" t="s">
        <v>886</v>
      </c>
      <c r="C176" t="s">
        <v>1546</v>
      </c>
      <c r="D176" t="s">
        <v>1547</v>
      </c>
      <c r="E176" s="2">
        <v>-6.2902175799000002</v>
      </c>
      <c r="F176" s="3">
        <v>-3.3681073115000002</v>
      </c>
      <c r="G176" t="s">
        <v>1551</v>
      </c>
      <c r="H176" t="s">
        <v>1552</v>
      </c>
      <c r="I176" t="s">
        <v>1553</v>
      </c>
    </row>
    <row r="177" spans="1:9" x14ac:dyDescent="0.25">
      <c r="A177" t="s">
        <v>1550</v>
      </c>
      <c r="B177" t="s">
        <v>886</v>
      </c>
      <c r="C177" t="s">
        <v>1554</v>
      </c>
      <c r="D177" t="s">
        <v>1555</v>
      </c>
      <c r="E177" s="2">
        <v>-6.2800930493999996</v>
      </c>
      <c r="F177" s="3">
        <v>-3.3681073115000002</v>
      </c>
      <c r="G177" t="s">
        <v>1556</v>
      </c>
      <c r="H177" t="s">
        <v>1557</v>
      </c>
      <c r="I177" t="s">
        <v>1165</v>
      </c>
    </row>
    <row r="178" spans="1:9" x14ac:dyDescent="0.25">
      <c r="A178" t="s">
        <v>1550</v>
      </c>
      <c r="B178" t="s">
        <v>886</v>
      </c>
      <c r="C178" t="s">
        <v>1558</v>
      </c>
      <c r="D178" t="s">
        <v>1559</v>
      </c>
      <c r="E178" s="2">
        <v>-6.2584767490999997</v>
      </c>
      <c r="F178" s="3">
        <v>-3.3622852782999999</v>
      </c>
      <c r="G178" t="s">
        <v>1560</v>
      </c>
      <c r="H178" t="s">
        <v>1561</v>
      </c>
      <c r="I178" t="s">
        <v>1562</v>
      </c>
    </row>
    <row r="179" spans="1:9" x14ac:dyDescent="0.25">
      <c r="A179" t="s">
        <v>1550</v>
      </c>
      <c r="B179" t="s">
        <v>886</v>
      </c>
      <c r="C179" t="s">
        <v>1563</v>
      </c>
      <c r="D179" t="s">
        <v>1564</v>
      </c>
      <c r="E179" s="2">
        <v>-4.4840749055</v>
      </c>
      <c r="F179" s="3">
        <v>-2.2126074107</v>
      </c>
      <c r="G179" t="s">
        <v>1565</v>
      </c>
      <c r="H179" t="s">
        <v>1566</v>
      </c>
      <c r="I179" t="s">
        <v>1567</v>
      </c>
    </row>
    <row r="180" spans="1:9" x14ac:dyDescent="0.25">
      <c r="A180" t="s">
        <v>1550</v>
      </c>
      <c r="B180" t="s">
        <v>886</v>
      </c>
      <c r="C180" t="s">
        <v>1568</v>
      </c>
      <c r="D180" t="s">
        <v>1569</v>
      </c>
      <c r="E180" s="2">
        <v>-4.0152774142999998</v>
      </c>
      <c r="F180" s="3">
        <v>-1.8678275646</v>
      </c>
      <c r="G180" t="s">
        <v>1570</v>
      </c>
      <c r="H180" t="s">
        <v>1571</v>
      </c>
      <c r="I180" t="s">
        <v>1572</v>
      </c>
    </row>
    <row r="181" spans="1:9" x14ac:dyDescent="0.25">
      <c r="A181" t="s">
        <v>1550</v>
      </c>
      <c r="B181" t="s">
        <v>886</v>
      </c>
      <c r="C181" t="s">
        <v>1573</v>
      </c>
      <c r="D181" t="s">
        <v>1574</v>
      </c>
      <c r="E181" s="2">
        <v>-2.7422994540999999</v>
      </c>
      <c r="F181" s="3">
        <v>-0.90815247430000001</v>
      </c>
      <c r="G181" t="s">
        <v>1575</v>
      </c>
      <c r="H181" t="s">
        <v>1576</v>
      </c>
      <c r="I181" t="s">
        <v>1577</v>
      </c>
    </row>
    <row r="182" spans="1:9" x14ac:dyDescent="0.25">
      <c r="A182" t="s">
        <v>1550</v>
      </c>
      <c r="B182" t="s">
        <v>926</v>
      </c>
      <c r="C182" t="s">
        <v>1578</v>
      </c>
      <c r="D182" t="s">
        <v>1579</v>
      </c>
      <c r="E182" s="2">
        <v>-2.7358055206</v>
      </c>
      <c r="F182" s="3">
        <v>-0.90433937939999998</v>
      </c>
      <c r="G182" t="s">
        <v>1580</v>
      </c>
      <c r="H182" t="s">
        <v>1581</v>
      </c>
      <c r="I182" t="s">
        <v>1582</v>
      </c>
    </row>
    <row r="183" spans="1:9" x14ac:dyDescent="0.25">
      <c r="A183" t="s">
        <v>1550</v>
      </c>
      <c r="B183" t="s">
        <v>934</v>
      </c>
      <c r="C183" t="s">
        <v>1583</v>
      </c>
      <c r="D183" t="s">
        <v>1584</v>
      </c>
      <c r="E183" s="2">
        <v>-2.3814642903999999</v>
      </c>
      <c r="F183" s="3">
        <v>-0.61433739919999997</v>
      </c>
      <c r="G183" t="s">
        <v>1585</v>
      </c>
      <c r="H183" t="s">
        <v>1586</v>
      </c>
      <c r="I183" t="s">
        <v>1587</v>
      </c>
    </row>
    <row r="184" spans="1:9" x14ac:dyDescent="0.25">
      <c r="A184" t="s">
        <v>1550</v>
      </c>
      <c r="B184" t="s">
        <v>886</v>
      </c>
      <c r="C184" t="s">
        <v>1588</v>
      </c>
      <c r="D184" t="s">
        <v>1589</v>
      </c>
      <c r="E184" s="2">
        <v>-2.3813455510999999</v>
      </c>
      <c r="F184" s="3">
        <v>-0.61433739919999997</v>
      </c>
      <c r="G184" t="s">
        <v>1590</v>
      </c>
      <c r="H184" t="s">
        <v>1591</v>
      </c>
      <c r="I184" t="s">
        <v>1592</v>
      </c>
    </row>
    <row r="185" spans="1:9" x14ac:dyDescent="0.25">
      <c r="A185" t="s">
        <v>1550</v>
      </c>
      <c r="B185" t="s">
        <v>886</v>
      </c>
      <c r="C185" t="s">
        <v>1593</v>
      </c>
      <c r="D185" t="s">
        <v>1594</v>
      </c>
      <c r="E185" s="2">
        <v>-2.2552045917000001</v>
      </c>
      <c r="F185" s="3">
        <v>-0.52038112319999996</v>
      </c>
      <c r="G185" t="s">
        <v>1575</v>
      </c>
      <c r="H185" t="s">
        <v>1576</v>
      </c>
      <c r="I185" t="s">
        <v>1595</v>
      </c>
    </row>
    <row r="186" spans="1:9" x14ac:dyDescent="0.25">
      <c r="A186" t="s">
        <v>1550</v>
      </c>
      <c r="B186" t="s">
        <v>886</v>
      </c>
      <c r="C186" t="s">
        <v>1596</v>
      </c>
      <c r="D186" t="s">
        <v>1597</v>
      </c>
      <c r="E186" s="2">
        <v>-2.1868452656000001</v>
      </c>
      <c r="F186" s="3">
        <v>-0.45733758540000002</v>
      </c>
      <c r="G186" t="s">
        <v>1598</v>
      </c>
      <c r="H186" t="s">
        <v>1599</v>
      </c>
      <c r="I186" t="s">
        <v>1600</v>
      </c>
    </row>
    <row r="187" spans="1:9" x14ac:dyDescent="0.25">
      <c r="A187" t="s">
        <v>1550</v>
      </c>
      <c r="B187" t="s">
        <v>886</v>
      </c>
      <c r="C187" t="s">
        <v>1601</v>
      </c>
      <c r="D187" t="s">
        <v>1602</v>
      </c>
      <c r="E187" s="2">
        <v>-2.0923413174999999</v>
      </c>
      <c r="F187" s="3">
        <v>-0.38043558449999998</v>
      </c>
      <c r="G187" t="s">
        <v>1590</v>
      </c>
      <c r="H187" t="s">
        <v>1591</v>
      </c>
      <c r="I187" t="s">
        <v>1603</v>
      </c>
    </row>
    <row r="188" spans="1:9" x14ac:dyDescent="0.25">
      <c r="A188" t="s">
        <v>1604</v>
      </c>
      <c r="B188" t="s">
        <v>886</v>
      </c>
      <c r="C188" t="s">
        <v>1605</v>
      </c>
      <c r="D188" t="s">
        <v>1606</v>
      </c>
      <c r="E188" s="2">
        <v>-6.1062271459000002</v>
      </c>
      <c r="F188" s="3">
        <v>-3.2813915837000001</v>
      </c>
      <c r="G188" t="s">
        <v>1607</v>
      </c>
      <c r="H188" t="s">
        <v>1608</v>
      </c>
      <c r="I188" t="s">
        <v>1609</v>
      </c>
    </row>
    <row r="189" spans="1:9" x14ac:dyDescent="0.25">
      <c r="A189" t="s">
        <v>1610</v>
      </c>
      <c r="B189" t="s">
        <v>886</v>
      </c>
      <c r="C189" t="s">
        <v>1605</v>
      </c>
      <c r="D189" t="s">
        <v>1606</v>
      </c>
      <c r="E189" s="2">
        <v>-6.1062271459000002</v>
      </c>
      <c r="F189" s="3">
        <v>-3.2813915837000001</v>
      </c>
      <c r="G189" t="s">
        <v>1611</v>
      </c>
      <c r="H189" t="s">
        <v>1612</v>
      </c>
      <c r="I189" t="s">
        <v>1613</v>
      </c>
    </row>
    <row r="190" spans="1:9" x14ac:dyDescent="0.25">
      <c r="A190" t="s">
        <v>1610</v>
      </c>
      <c r="B190" t="s">
        <v>886</v>
      </c>
      <c r="C190" t="s">
        <v>1614</v>
      </c>
      <c r="D190" t="s">
        <v>1615</v>
      </c>
      <c r="E190" s="2">
        <v>-5.0477786482000004</v>
      </c>
      <c r="F190" s="3">
        <v>-2.6313393162000001</v>
      </c>
      <c r="G190" t="s">
        <v>1616</v>
      </c>
      <c r="H190" t="s">
        <v>1617</v>
      </c>
      <c r="I190" t="s">
        <v>1618</v>
      </c>
    </row>
    <row r="191" spans="1:9" x14ac:dyDescent="0.25">
      <c r="A191" t="s">
        <v>1610</v>
      </c>
      <c r="B191" t="s">
        <v>886</v>
      </c>
      <c r="C191" t="s">
        <v>1619</v>
      </c>
      <c r="D191" t="s">
        <v>1620</v>
      </c>
      <c r="E191" s="2">
        <v>-4.7261499892999996</v>
      </c>
      <c r="F191" s="3">
        <v>-2.3998338265000001</v>
      </c>
      <c r="G191" t="s">
        <v>1621</v>
      </c>
      <c r="H191" t="s">
        <v>1622</v>
      </c>
      <c r="I191" t="s">
        <v>1276</v>
      </c>
    </row>
    <row r="192" spans="1:9" x14ac:dyDescent="0.25">
      <c r="A192" t="s">
        <v>1623</v>
      </c>
      <c r="B192" t="s">
        <v>896</v>
      </c>
      <c r="C192" t="s">
        <v>1624</v>
      </c>
      <c r="D192" t="s">
        <v>1625</v>
      </c>
      <c r="E192" s="2">
        <v>-5.9392615371000002</v>
      </c>
      <c r="F192" s="3">
        <v>-3.2086958917000001</v>
      </c>
      <c r="G192" t="s">
        <v>1626</v>
      </c>
      <c r="H192" t="s">
        <v>1627</v>
      </c>
      <c r="I192" t="s">
        <v>1628</v>
      </c>
    </row>
    <row r="193" spans="1:9" x14ac:dyDescent="0.25">
      <c r="A193" t="s">
        <v>1629</v>
      </c>
      <c r="B193" t="s">
        <v>896</v>
      </c>
      <c r="C193" t="s">
        <v>1624</v>
      </c>
      <c r="D193" t="s">
        <v>1625</v>
      </c>
      <c r="E193" s="2">
        <v>-5.9392615371000002</v>
      </c>
      <c r="F193" s="3">
        <v>-3.2086958917000001</v>
      </c>
      <c r="G193" t="s">
        <v>1626</v>
      </c>
      <c r="H193" t="s">
        <v>1627</v>
      </c>
      <c r="I193" t="s">
        <v>1630</v>
      </c>
    </row>
    <row r="194" spans="1:9" x14ac:dyDescent="0.25">
      <c r="A194" t="s">
        <v>1629</v>
      </c>
      <c r="B194" t="s">
        <v>896</v>
      </c>
      <c r="C194" t="s">
        <v>1631</v>
      </c>
      <c r="D194" t="s">
        <v>1632</v>
      </c>
      <c r="E194" s="2">
        <v>-5.8316728159000002</v>
      </c>
      <c r="F194" s="3">
        <v>-3.1217917694000001</v>
      </c>
      <c r="G194" t="s">
        <v>1626</v>
      </c>
      <c r="H194" t="s">
        <v>1627</v>
      </c>
      <c r="I194" t="s">
        <v>1633</v>
      </c>
    </row>
    <row r="195" spans="1:9" x14ac:dyDescent="0.25">
      <c r="A195" t="s">
        <v>1629</v>
      </c>
      <c r="B195" t="s">
        <v>896</v>
      </c>
      <c r="C195" t="s">
        <v>1634</v>
      </c>
      <c r="D195" t="s">
        <v>1635</v>
      </c>
      <c r="E195" s="2">
        <v>-4.5363308177999997</v>
      </c>
      <c r="F195" s="3">
        <v>-2.2574393049000001</v>
      </c>
      <c r="G195" t="s">
        <v>1636</v>
      </c>
      <c r="H195" t="s">
        <v>1637</v>
      </c>
      <c r="I195" t="s">
        <v>1638</v>
      </c>
    </row>
    <row r="196" spans="1:9" x14ac:dyDescent="0.25">
      <c r="A196" t="s">
        <v>1629</v>
      </c>
      <c r="B196" t="s">
        <v>896</v>
      </c>
      <c r="C196" t="s">
        <v>1639</v>
      </c>
      <c r="D196" t="s">
        <v>1640</v>
      </c>
      <c r="E196" s="2">
        <v>-3.8721513915000001</v>
      </c>
      <c r="F196" s="3">
        <v>-1.7668479925</v>
      </c>
      <c r="G196" t="s">
        <v>1641</v>
      </c>
      <c r="H196" t="s">
        <v>1642</v>
      </c>
      <c r="I196" t="s">
        <v>1643</v>
      </c>
    </row>
    <row r="197" spans="1:9" x14ac:dyDescent="0.25">
      <c r="A197" t="s">
        <v>1629</v>
      </c>
      <c r="B197" t="s">
        <v>896</v>
      </c>
      <c r="C197" t="s">
        <v>1644</v>
      </c>
      <c r="D197" t="s">
        <v>1645</v>
      </c>
      <c r="E197" s="2">
        <v>-3.3654739806</v>
      </c>
      <c r="F197" s="3">
        <v>-1.3819599607999999</v>
      </c>
      <c r="G197" t="s">
        <v>1646</v>
      </c>
      <c r="H197" t="s">
        <v>1647</v>
      </c>
      <c r="I197" t="s">
        <v>976</v>
      </c>
    </row>
    <row r="198" spans="1:9" x14ac:dyDescent="0.25">
      <c r="A198" t="s">
        <v>1629</v>
      </c>
      <c r="B198" t="s">
        <v>896</v>
      </c>
      <c r="C198" t="s">
        <v>1648</v>
      </c>
      <c r="D198" t="s">
        <v>1649</v>
      </c>
      <c r="E198" s="2">
        <v>-3.0440963065000002</v>
      </c>
      <c r="F198" s="3">
        <v>-1.1369094515</v>
      </c>
      <c r="G198" t="s">
        <v>1646</v>
      </c>
      <c r="H198" t="s">
        <v>1647</v>
      </c>
      <c r="I198" t="s">
        <v>1650</v>
      </c>
    </row>
    <row r="199" spans="1:9" x14ac:dyDescent="0.25">
      <c r="A199" t="s">
        <v>1629</v>
      </c>
      <c r="B199" t="s">
        <v>896</v>
      </c>
      <c r="C199" t="s">
        <v>1651</v>
      </c>
      <c r="D199" t="s">
        <v>1652</v>
      </c>
      <c r="E199" s="2">
        <v>-2.7464880029000001</v>
      </c>
      <c r="F199" s="3">
        <v>-0.91099437250000004</v>
      </c>
      <c r="G199" t="s">
        <v>1641</v>
      </c>
      <c r="H199" t="s">
        <v>1642</v>
      </c>
      <c r="I199" t="s">
        <v>1653</v>
      </c>
    </row>
    <row r="200" spans="1:9" x14ac:dyDescent="0.25">
      <c r="A200" t="s">
        <v>1629</v>
      </c>
      <c r="B200" t="s">
        <v>896</v>
      </c>
      <c r="C200" t="s">
        <v>1654</v>
      </c>
      <c r="D200" t="s">
        <v>1655</v>
      </c>
      <c r="E200" s="2">
        <v>-2.6627356246999998</v>
      </c>
      <c r="F200" s="3">
        <v>-0.84313258940000002</v>
      </c>
      <c r="G200" t="s">
        <v>1656</v>
      </c>
      <c r="H200" t="s">
        <v>1657</v>
      </c>
      <c r="I200" t="s">
        <v>1433</v>
      </c>
    </row>
    <row r="201" spans="1:9" x14ac:dyDescent="0.25">
      <c r="A201" t="s">
        <v>1658</v>
      </c>
      <c r="B201" t="s">
        <v>896</v>
      </c>
      <c r="C201" t="s">
        <v>1659</v>
      </c>
      <c r="D201" t="s">
        <v>1660</v>
      </c>
      <c r="E201" s="2">
        <v>-5.8053953909000002</v>
      </c>
      <c r="F201" s="3">
        <v>-3.1180331462000002</v>
      </c>
      <c r="G201" t="s">
        <v>1661</v>
      </c>
      <c r="H201" t="s">
        <v>1662</v>
      </c>
      <c r="I201" t="s">
        <v>1609</v>
      </c>
    </row>
    <row r="202" spans="1:9" x14ac:dyDescent="0.25">
      <c r="A202" t="s">
        <v>1663</v>
      </c>
      <c r="B202" t="s">
        <v>896</v>
      </c>
      <c r="C202" t="s">
        <v>1659</v>
      </c>
      <c r="D202" t="s">
        <v>1660</v>
      </c>
      <c r="E202" s="2">
        <v>-5.8053953909000002</v>
      </c>
      <c r="F202" s="3">
        <v>-3.1180331462000002</v>
      </c>
      <c r="G202" t="s">
        <v>1664</v>
      </c>
      <c r="H202" t="s">
        <v>1665</v>
      </c>
      <c r="I202" t="s">
        <v>1666</v>
      </c>
    </row>
    <row r="203" spans="1:9" x14ac:dyDescent="0.25">
      <c r="A203" t="s">
        <v>1663</v>
      </c>
      <c r="B203" t="s">
        <v>907</v>
      </c>
      <c r="C203" t="s">
        <v>1667</v>
      </c>
      <c r="D203" t="s">
        <v>1668</v>
      </c>
      <c r="E203" s="2">
        <v>-4.6485422090000004</v>
      </c>
      <c r="F203" s="3">
        <v>-2.3465853920000002</v>
      </c>
      <c r="G203" t="s">
        <v>1669</v>
      </c>
      <c r="H203" t="s">
        <v>1670</v>
      </c>
      <c r="I203" t="s">
        <v>1671</v>
      </c>
    </row>
    <row r="204" spans="1:9" x14ac:dyDescent="0.25">
      <c r="A204" t="s">
        <v>1663</v>
      </c>
      <c r="B204" t="s">
        <v>896</v>
      </c>
      <c r="C204" t="s">
        <v>1672</v>
      </c>
      <c r="D204" t="s">
        <v>1673</v>
      </c>
      <c r="E204" s="2">
        <v>-4.4071124752999999</v>
      </c>
      <c r="F204" s="3">
        <v>-2.1606729862999998</v>
      </c>
      <c r="G204" t="s">
        <v>1674</v>
      </c>
      <c r="H204" t="s">
        <v>1675</v>
      </c>
      <c r="I204" t="s">
        <v>1676</v>
      </c>
    </row>
    <row r="205" spans="1:9" x14ac:dyDescent="0.25">
      <c r="A205" t="s">
        <v>1663</v>
      </c>
      <c r="B205" t="s">
        <v>886</v>
      </c>
      <c r="C205" t="s">
        <v>1677</v>
      </c>
      <c r="D205" t="s">
        <v>1678</v>
      </c>
      <c r="E205" s="2">
        <v>-4.2004110747999999</v>
      </c>
      <c r="F205" s="3">
        <v>-2.0062806854000002</v>
      </c>
      <c r="G205" t="s">
        <v>1679</v>
      </c>
      <c r="H205" t="s">
        <v>1680</v>
      </c>
      <c r="I205" t="s">
        <v>1681</v>
      </c>
    </row>
    <row r="206" spans="1:9" x14ac:dyDescent="0.25">
      <c r="A206" t="s">
        <v>1663</v>
      </c>
      <c r="B206" t="s">
        <v>907</v>
      </c>
      <c r="C206" t="s">
        <v>1682</v>
      </c>
      <c r="D206" t="s">
        <v>1683</v>
      </c>
      <c r="E206" s="2">
        <v>-3.9427540166999999</v>
      </c>
      <c r="F206" s="3">
        <v>-1.8099755065000001</v>
      </c>
      <c r="G206" t="s">
        <v>1684</v>
      </c>
      <c r="H206" t="s">
        <v>1685</v>
      </c>
      <c r="I206" t="s">
        <v>1686</v>
      </c>
    </row>
    <row r="207" spans="1:9" x14ac:dyDescent="0.25">
      <c r="A207" t="s">
        <v>1663</v>
      </c>
      <c r="B207" t="s">
        <v>907</v>
      </c>
      <c r="C207" t="s">
        <v>1687</v>
      </c>
      <c r="D207" t="s">
        <v>1688</v>
      </c>
      <c r="E207" s="2">
        <v>-3.8946395353000001</v>
      </c>
      <c r="F207" s="3">
        <v>-1.7791767378000001</v>
      </c>
      <c r="G207" t="s">
        <v>1689</v>
      </c>
      <c r="H207" t="s">
        <v>1690</v>
      </c>
      <c r="I207" t="s">
        <v>1691</v>
      </c>
    </row>
    <row r="208" spans="1:9" x14ac:dyDescent="0.25">
      <c r="A208" t="s">
        <v>1663</v>
      </c>
      <c r="B208" t="s">
        <v>896</v>
      </c>
      <c r="C208" t="s">
        <v>1692</v>
      </c>
      <c r="D208" t="s">
        <v>1693</v>
      </c>
      <c r="E208" s="2">
        <v>-3.8721513915000001</v>
      </c>
      <c r="F208" s="3">
        <v>-1.7668479925</v>
      </c>
      <c r="G208" t="s">
        <v>1694</v>
      </c>
      <c r="H208" t="s">
        <v>1695</v>
      </c>
      <c r="I208" t="s">
        <v>1643</v>
      </c>
    </row>
    <row r="209" spans="1:9" x14ac:dyDescent="0.25">
      <c r="A209" t="s">
        <v>1663</v>
      </c>
      <c r="B209" t="s">
        <v>886</v>
      </c>
      <c r="C209" t="s">
        <v>1696</v>
      </c>
      <c r="D209" t="s">
        <v>1697</v>
      </c>
      <c r="E209" s="2">
        <v>-3.8495111721000002</v>
      </c>
      <c r="F209" s="3">
        <v>-1.7491997186999999</v>
      </c>
      <c r="G209" t="s">
        <v>1679</v>
      </c>
      <c r="H209" t="s">
        <v>1680</v>
      </c>
      <c r="I209" t="s">
        <v>1343</v>
      </c>
    </row>
    <row r="210" spans="1:9" x14ac:dyDescent="0.25">
      <c r="A210" t="s">
        <v>1663</v>
      </c>
      <c r="B210" t="s">
        <v>896</v>
      </c>
      <c r="C210" t="s">
        <v>1698</v>
      </c>
      <c r="D210" t="s">
        <v>1699</v>
      </c>
      <c r="E210" s="2">
        <v>-3.7201367519000001</v>
      </c>
      <c r="F210" s="3">
        <v>-1.6416050729</v>
      </c>
      <c r="G210" t="s">
        <v>1700</v>
      </c>
      <c r="H210" t="s">
        <v>1701</v>
      </c>
      <c r="I210" t="s">
        <v>1702</v>
      </c>
    </row>
    <row r="211" spans="1:9" x14ac:dyDescent="0.25">
      <c r="A211" t="s">
        <v>1663</v>
      </c>
      <c r="B211" t="s">
        <v>896</v>
      </c>
      <c r="C211" t="s">
        <v>1703</v>
      </c>
      <c r="D211" t="s">
        <v>1704</v>
      </c>
      <c r="E211" s="2">
        <v>-3.5077472823</v>
      </c>
      <c r="F211" s="3">
        <v>-1.4927773837</v>
      </c>
      <c r="G211" t="s">
        <v>1705</v>
      </c>
      <c r="H211" t="s">
        <v>1706</v>
      </c>
      <c r="I211" t="s">
        <v>1707</v>
      </c>
    </row>
    <row r="212" spans="1:9" x14ac:dyDescent="0.25">
      <c r="A212" t="s">
        <v>1663</v>
      </c>
      <c r="B212" t="s">
        <v>886</v>
      </c>
      <c r="C212" t="s">
        <v>1708</v>
      </c>
      <c r="D212" t="s">
        <v>1709</v>
      </c>
      <c r="E212" s="2">
        <v>-3.4523874738</v>
      </c>
      <c r="F212" s="3">
        <v>-1.4474944653999999</v>
      </c>
      <c r="G212" t="s">
        <v>1710</v>
      </c>
      <c r="H212" t="s">
        <v>1711</v>
      </c>
      <c r="I212" t="s">
        <v>1712</v>
      </c>
    </row>
    <row r="213" spans="1:9" x14ac:dyDescent="0.25">
      <c r="A213" t="s">
        <v>1663</v>
      </c>
      <c r="B213" t="s">
        <v>934</v>
      </c>
      <c r="C213" t="s">
        <v>1713</v>
      </c>
      <c r="D213" t="s">
        <v>1714</v>
      </c>
      <c r="E213" s="2">
        <v>-3.3654739806</v>
      </c>
      <c r="F213" s="3">
        <v>-1.3819599607999999</v>
      </c>
      <c r="G213" t="s">
        <v>1669</v>
      </c>
      <c r="H213" t="s">
        <v>1670</v>
      </c>
      <c r="I213" t="s">
        <v>976</v>
      </c>
    </row>
    <row r="214" spans="1:9" x14ac:dyDescent="0.25">
      <c r="A214" t="s">
        <v>1663</v>
      </c>
      <c r="B214" t="s">
        <v>926</v>
      </c>
      <c r="C214" t="s">
        <v>1715</v>
      </c>
      <c r="D214" t="s">
        <v>1716</v>
      </c>
      <c r="E214" s="2">
        <v>-3.3055987076000002</v>
      </c>
      <c r="F214" s="3">
        <v>-1.3333170677999999</v>
      </c>
      <c r="G214" t="s">
        <v>1669</v>
      </c>
      <c r="H214" t="s">
        <v>1670</v>
      </c>
      <c r="I214" t="s">
        <v>1485</v>
      </c>
    </row>
    <row r="215" spans="1:9" x14ac:dyDescent="0.25">
      <c r="A215" t="s">
        <v>1663</v>
      </c>
      <c r="B215" t="s">
        <v>886</v>
      </c>
      <c r="C215" t="s">
        <v>1717</v>
      </c>
      <c r="D215" t="s">
        <v>1718</v>
      </c>
      <c r="E215" s="2">
        <v>-3.2485474602000002</v>
      </c>
      <c r="F215" s="3">
        <v>-1.2961330652</v>
      </c>
      <c r="G215" t="s">
        <v>1719</v>
      </c>
      <c r="H215" t="s">
        <v>1720</v>
      </c>
      <c r="I215" t="s">
        <v>1721</v>
      </c>
    </row>
    <row r="216" spans="1:9" x14ac:dyDescent="0.25">
      <c r="A216" t="s">
        <v>1663</v>
      </c>
      <c r="B216" t="s">
        <v>896</v>
      </c>
      <c r="C216" t="s">
        <v>1722</v>
      </c>
      <c r="D216" t="s">
        <v>1723</v>
      </c>
      <c r="E216" s="2">
        <v>-3.2210027072999998</v>
      </c>
      <c r="F216" s="3">
        <v>-1.2858931705000001</v>
      </c>
      <c r="G216" t="s">
        <v>1669</v>
      </c>
      <c r="H216" t="s">
        <v>1670</v>
      </c>
      <c r="I216" t="s">
        <v>1724</v>
      </c>
    </row>
    <row r="217" spans="1:9" x14ac:dyDescent="0.25">
      <c r="A217" t="s">
        <v>1663</v>
      </c>
      <c r="B217" t="s">
        <v>896</v>
      </c>
      <c r="C217" t="s">
        <v>1725</v>
      </c>
      <c r="D217" t="s">
        <v>1726</v>
      </c>
      <c r="E217" s="2">
        <v>-3.2210027072999998</v>
      </c>
      <c r="F217" s="3">
        <v>-1.2858931705000001</v>
      </c>
      <c r="G217" t="s">
        <v>1669</v>
      </c>
      <c r="H217" t="s">
        <v>1670</v>
      </c>
      <c r="I217" t="s">
        <v>1724</v>
      </c>
    </row>
    <row r="218" spans="1:9" x14ac:dyDescent="0.25">
      <c r="A218" t="s">
        <v>1663</v>
      </c>
      <c r="B218" t="s">
        <v>896</v>
      </c>
      <c r="C218" t="s">
        <v>1727</v>
      </c>
      <c r="D218" t="s">
        <v>1728</v>
      </c>
      <c r="E218" s="2">
        <v>-3.2210027072999998</v>
      </c>
      <c r="F218" s="3">
        <v>-1.2858931705000001</v>
      </c>
      <c r="G218" t="s">
        <v>1669</v>
      </c>
      <c r="H218" t="s">
        <v>1670</v>
      </c>
      <c r="I218" t="s">
        <v>1724</v>
      </c>
    </row>
    <row r="219" spans="1:9" x14ac:dyDescent="0.25">
      <c r="A219" t="s">
        <v>1663</v>
      </c>
      <c r="B219" t="s">
        <v>896</v>
      </c>
      <c r="C219" t="s">
        <v>1729</v>
      </c>
      <c r="D219" t="s">
        <v>1730</v>
      </c>
      <c r="E219" s="2">
        <v>-3.2210027072999998</v>
      </c>
      <c r="F219" s="3">
        <v>-1.2858931705000001</v>
      </c>
      <c r="G219" t="s">
        <v>1669</v>
      </c>
      <c r="H219" t="s">
        <v>1670</v>
      </c>
      <c r="I219" t="s">
        <v>1724</v>
      </c>
    </row>
    <row r="220" spans="1:9" x14ac:dyDescent="0.25">
      <c r="A220" t="s">
        <v>1663</v>
      </c>
      <c r="B220" t="s">
        <v>896</v>
      </c>
      <c r="C220" t="s">
        <v>1731</v>
      </c>
      <c r="D220" t="s">
        <v>1732</v>
      </c>
      <c r="E220" s="2">
        <v>-3.2210027072999998</v>
      </c>
      <c r="F220" s="3">
        <v>-1.2858931705000001</v>
      </c>
      <c r="G220" t="s">
        <v>1669</v>
      </c>
      <c r="H220" t="s">
        <v>1670</v>
      </c>
      <c r="I220" t="s">
        <v>1724</v>
      </c>
    </row>
    <row r="221" spans="1:9" x14ac:dyDescent="0.25">
      <c r="A221" t="s">
        <v>1663</v>
      </c>
      <c r="B221" t="s">
        <v>896</v>
      </c>
      <c r="C221" t="s">
        <v>1733</v>
      </c>
      <c r="D221" t="s">
        <v>1734</v>
      </c>
      <c r="E221" s="2">
        <v>-3.2210027072999998</v>
      </c>
      <c r="F221" s="3">
        <v>-1.2858931705000001</v>
      </c>
      <c r="G221" t="s">
        <v>1669</v>
      </c>
      <c r="H221" t="s">
        <v>1670</v>
      </c>
      <c r="I221" t="s">
        <v>1724</v>
      </c>
    </row>
    <row r="222" spans="1:9" x14ac:dyDescent="0.25">
      <c r="A222" t="s">
        <v>1663</v>
      </c>
      <c r="B222" t="s">
        <v>886</v>
      </c>
      <c r="C222" t="s">
        <v>1735</v>
      </c>
      <c r="D222" t="s">
        <v>1736</v>
      </c>
      <c r="E222" s="2">
        <v>-3.1709943928</v>
      </c>
      <c r="F222" s="3">
        <v>-1.2426182386</v>
      </c>
      <c r="G222" t="s">
        <v>1737</v>
      </c>
      <c r="H222" t="s">
        <v>1738</v>
      </c>
      <c r="I222" t="s">
        <v>1739</v>
      </c>
    </row>
    <row r="223" spans="1:9" x14ac:dyDescent="0.25">
      <c r="A223" t="s">
        <v>1663</v>
      </c>
      <c r="B223" t="s">
        <v>886</v>
      </c>
      <c r="C223" t="s">
        <v>1740</v>
      </c>
      <c r="D223" t="s">
        <v>1741</v>
      </c>
      <c r="E223" s="2">
        <v>-3.1419638833999999</v>
      </c>
      <c r="F223" s="3">
        <v>-1.2202183081</v>
      </c>
      <c r="G223" t="s">
        <v>1719</v>
      </c>
      <c r="H223" t="s">
        <v>1720</v>
      </c>
      <c r="I223" t="s">
        <v>981</v>
      </c>
    </row>
    <row r="224" spans="1:9" x14ac:dyDescent="0.25">
      <c r="A224" t="s">
        <v>1663</v>
      </c>
      <c r="B224" t="s">
        <v>886</v>
      </c>
      <c r="C224" t="s">
        <v>1742</v>
      </c>
      <c r="D224" t="s">
        <v>1743</v>
      </c>
      <c r="E224" s="2">
        <v>-2.8924932452999998</v>
      </c>
      <c r="F224" s="3">
        <v>-1.0195333618</v>
      </c>
      <c r="G224" t="s">
        <v>1744</v>
      </c>
      <c r="H224" t="s">
        <v>1745</v>
      </c>
      <c r="I224" t="s">
        <v>1746</v>
      </c>
    </row>
    <row r="225" spans="1:9" x14ac:dyDescent="0.25">
      <c r="A225" t="s">
        <v>1663</v>
      </c>
      <c r="B225" t="s">
        <v>886</v>
      </c>
      <c r="C225" t="s">
        <v>1747</v>
      </c>
      <c r="D225" t="s">
        <v>1748</v>
      </c>
      <c r="E225" s="2">
        <v>-2.8495931459000001</v>
      </c>
      <c r="F225" s="3">
        <v>-0.98768627229999995</v>
      </c>
      <c r="G225" t="s">
        <v>1719</v>
      </c>
      <c r="H225" t="s">
        <v>1720</v>
      </c>
      <c r="I225" t="s">
        <v>1492</v>
      </c>
    </row>
    <row r="226" spans="1:9" x14ac:dyDescent="0.25">
      <c r="A226" t="s">
        <v>1663</v>
      </c>
      <c r="B226" t="s">
        <v>886</v>
      </c>
      <c r="C226" t="s">
        <v>1749</v>
      </c>
      <c r="D226" t="s">
        <v>1750</v>
      </c>
      <c r="E226" s="2">
        <v>-2.8470190328</v>
      </c>
      <c r="F226" s="3">
        <v>-0.98654311429999997</v>
      </c>
      <c r="G226" t="s">
        <v>1679</v>
      </c>
      <c r="H226" t="s">
        <v>1680</v>
      </c>
      <c r="I226" t="s">
        <v>1751</v>
      </c>
    </row>
    <row r="227" spans="1:9" x14ac:dyDescent="0.25">
      <c r="A227" t="s">
        <v>1663</v>
      </c>
      <c r="B227" t="s">
        <v>886</v>
      </c>
      <c r="C227" t="s">
        <v>1752</v>
      </c>
      <c r="D227" t="s">
        <v>1753</v>
      </c>
      <c r="E227" s="2">
        <v>-2.7358055206</v>
      </c>
      <c r="F227" s="3">
        <v>-0.90433937939999998</v>
      </c>
      <c r="G227" t="s">
        <v>1719</v>
      </c>
      <c r="H227" t="s">
        <v>1720</v>
      </c>
      <c r="I227" t="s">
        <v>1582</v>
      </c>
    </row>
    <row r="228" spans="1:9" x14ac:dyDescent="0.25">
      <c r="A228" t="s">
        <v>1663</v>
      </c>
      <c r="B228" t="s">
        <v>896</v>
      </c>
      <c r="C228" t="s">
        <v>1754</v>
      </c>
      <c r="D228" t="s">
        <v>1755</v>
      </c>
      <c r="E228" s="2">
        <v>-2.7178788802999998</v>
      </c>
      <c r="F228" s="3">
        <v>-0.88907713089999996</v>
      </c>
      <c r="G228" t="s">
        <v>1669</v>
      </c>
      <c r="H228" t="s">
        <v>1670</v>
      </c>
      <c r="I228" t="s">
        <v>1756</v>
      </c>
    </row>
    <row r="229" spans="1:9" x14ac:dyDescent="0.25">
      <c r="A229" t="s">
        <v>1663</v>
      </c>
      <c r="B229" t="s">
        <v>886</v>
      </c>
      <c r="C229" t="s">
        <v>1757</v>
      </c>
      <c r="D229" t="s">
        <v>1758</v>
      </c>
      <c r="E229" s="2">
        <v>-2.6488325530000001</v>
      </c>
      <c r="F229" s="3">
        <v>-0.83182232830000002</v>
      </c>
      <c r="G229" t="s">
        <v>1719</v>
      </c>
      <c r="H229" t="s">
        <v>1720</v>
      </c>
      <c r="I229" t="s">
        <v>1117</v>
      </c>
    </row>
    <row r="230" spans="1:9" x14ac:dyDescent="0.25">
      <c r="A230" t="s">
        <v>1663</v>
      </c>
      <c r="B230" t="s">
        <v>886</v>
      </c>
      <c r="C230" t="s">
        <v>1759</v>
      </c>
      <c r="D230" t="s">
        <v>1760</v>
      </c>
      <c r="E230" s="2">
        <v>-2.5220920761999999</v>
      </c>
      <c r="F230" s="3">
        <v>-0.7289709271</v>
      </c>
      <c r="G230" t="s">
        <v>1719</v>
      </c>
      <c r="H230" t="s">
        <v>1720</v>
      </c>
      <c r="I230" t="s">
        <v>1761</v>
      </c>
    </row>
    <row r="231" spans="1:9" x14ac:dyDescent="0.25">
      <c r="A231" t="s">
        <v>1663</v>
      </c>
      <c r="B231" t="s">
        <v>886</v>
      </c>
      <c r="C231" t="s">
        <v>1762</v>
      </c>
      <c r="D231" t="s">
        <v>1763</v>
      </c>
      <c r="E231" s="2">
        <v>-2.4970702398000002</v>
      </c>
      <c r="F231" s="3">
        <v>-0.70905545790000002</v>
      </c>
      <c r="G231" t="s">
        <v>1764</v>
      </c>
      <c r="H231" t="s">
        <v>1765</v>
      </c>
      <c r="I231" t="s">
        <v>1766</v>
      </c>
    </row>
    <row r="232" spans="1:9" x14ac:dyDescent="0.25">
      <c r="A232" t="s">
        <v>1767</v>
      </c>
      <c r="B232" t="s">
        <v>886</v>
      </c>
      <c r="C232" t="s">
        <v>1768</v>
      </c>
      <c r="D232" t="s">
        <v>1769</v>
      </c>
      <c r="E232" s="2">
        <v>-5.8041768666999998</v>
      </c>
      <c r="F232" s="3">
        <v>-3.1180331462000002</v>
      </c>
      <c r="G232" t="s">
        <v>1770</v>
      </c>
      <c r="H232" t="s">
        <v>1771</v>
      </c>
      <c r="I232" t="s">
        <v>1628</v>
      </c>
    </row>
    <row r="233" spans="1:9" x14ac:dyDescent="0.25">
      <c r="A233" t="s">
        <v>1772</v>
      </c>
      <c r="B233" t="s">
        <v>886</v>
      </c>
      <c r="C233" t="s">
        <v>1768</v>
      </c>
      <c r="D233" t="s">
        <v>1769</v>
      </c>
      <c r="E233" s="2">
        <v>-5.8041768666999998</v>
      </c>
      <c r="F233" s="3">
        <v>-3.1180331462000002</v>
      </c>
      <c r="G233" t="s">
        <v>1773</v>
      </c>
      <c r="H233" t="s">
        <v>1774</v>
      </c>
      <c r="I233" t="s">
        <v>1775</v>
      </c>
    </row>
    <row r="234" spans="1:9" x14ac:dyDescent="0.25">
      <c r="A234" t="s">
        <v>1772</v>
      </c>
      <c r="B234" t="s">
        <v>886</v>
      </c>
      <c r="C234" t="s">
        <v>1776</v>
      </c>
      <c r="D234" t="s">
        <v>1777</v>
      </c>
      <c r="E234" s="2">
        <v>-5.1737172696</v>
      </c>
      <c r="F234" s="3">
        <v>-2.7061231640000001</v>
      </c>
      <c r="G234" t="s">
        <v>1778</v>
      </c>
      <c r="H234" t="s">
        <v>1779</v>
      </c>
      <c r="I234" t="s">
        <v>1780</v>
      </c>
    </row>
    <row r="235" spans="1:9" x14ac:dyDescent="0.25">
      <c r="A235" t="s">
        <v>1772</v>
      </c>
      <c r="B235" t="s">
        <v>886</v>
      </c>
      <c r="C235" t="s">
        <v>1781</v>
      </c>
      <c r="D235" t="s">
        <v>1782</v>
      </c>
      <c r="E235" s="2">
        <v>-5.1186733105000002</v>
      </c>
      <c r="F235" s="3">
        <v>-2.6806922834</v>
      </c>
      <c r="G235" t="s">
        <v>1783</v>
      </c>
      <c r="H235" t="s">
        <v>1784</v>
      </c>
      <c r="I235" t="s">
        <v>1242</v>
      </c>
    </row>
    <row r="236" spans="1:9" x14ac:dyDescent="0.25">
      <c r="A236" t="s">
        <v>1772</v>
      </c>
      <c r="B236" t="s">
        <v>886</v>
      </c>
      <c r="C236" t="s">
        <v>1785</v>
      </c>
      <c r="D236" t="s">
        <v>1786</v>
      </c>
      <c r="E236" s="2">
        <v>-4.6878071789</v>
      </c>
      <c r="F236" s="3">
        <v>-2.3733796195000001</v>
      </c>
      <c r="G236" t="s">
        <v>1783</v>
      </c>
      <c r="H236" t="s">
        <v>1784</v>
      </c>
      <c r="I236" t="s">
        <v>1787</v>
      </c>
    </row>
    <row r="237" spans="1:9" x14ac:dyDescent="0.25">
      <c r="A237" t="s">
        <v>1772</v>
      </c>
      <c r="B237" t="s">
        <v>886</v>
      </c>
      <c r="C237" t="s">
        <v>1788</v>
      </c>
      <c r="D237" t="s">
        <v>1789</v>
      </c>
      <c r="E237" s="2">
        <v>-4.5415394640000004</v>
      </c>
      <c r="F237" s="3">
        <v>-2.2588878021999999</v>
      </c>
      <c r="G237" t="s">
        <v>1790</v>
      </c>
      <c r="H237" t="s">
        <v>1791</v>
      </c>
      <c r="I237" t="s">
        <v>1792</v>
      </c>
    </row>
    <row r="238" spans="1:9" x14ac:dyDescent="0.25">
      <c r="A238" t="s">
        <v>1772</v>
      </c>
      <c r="B238" t="s">
        <v>886</v>
      </c>
      <c r="C238" t="s">
        <v>1793</v>
      </c>
      <c r="D238" t="s">
        <v>1794</v>
      </c>
      <c r="E238" s="2">
        <v>-4.4741476714999999</v>
      </c>
      <c r="F238" s="3">
        <v>-2.2063451307999999</v>
      </c>
      <c r="G238" t="s">
        <v>1795</v>
      </c>
      <c r="H238" t="s">
        <v>1796</v>
      </c>
      <c r="I238" t="s">
        <v>1797</v>
      </c>
    </row>
    <row r="239" spans="1:9" x14ac:dyDescent="0.25">
      <c r="A239" t="s">
        <v>1772</v>
      </c>
      <c r="B239" t="s">
        <v>886</v>
      </c>
      <c r="C239" t="s">
        <v>1798</v>
      </c>
      <c r="D239" t="s">
        <v>1799</v>
      </c>
      <c r="E239" s="2">
        <v>-4.3781499101000003</v>
      </c>
      <c r="F239" s="3">
        <v>-2.1453901182999999</v>
      </c>
      <c r="G239" t="s">
        <v>1800</v>
      </c>
      <c r="H239" t="s">
        <v>1801</v>
      </c>
      <c r="I239" t="s">
        <v>1802</v>
      </c>
    </row>
    <row r="240" spans="1:9" x14ac:dyDescent="0.25">
      <c r="A240" t="s">
        <v>1772</v>
      </c>
      <c r="B240" t="s">
        <v>886</v>
      </c>
      <c r="C240" t="s">
        <v>1803</v>
      </c>
      <c r="D240" t="s">
        <v>1804</v>
      </c>
      <c r="E240" s="2">
        <v>-4.3442457038000004</v>
      </c>
      <c r="F240" s="3">
        <v>-2.1181674974</v>
      </c>
      <c r="G240" t="s">
        <v>1805</v>
      </c>
      <c r="H240" t="s">
        <v>1806</v>
      </c>
      <c r="I240" t="s">
        <v>1807</v>
      </c>
    </row>
    <row r="241" spans="1:9" x14ac:dyDescent="0.25">
      <c r="A241" t="s">
        <v>1772</v>
      </c>
      <c r="B241" t="s">
        <v>886</v>
      </c>
      <c r="C241" t="s">
        <v>1808</v>
      </c>
      <c r="D241" t="s">
        <v>1809</v>
      </c>
      <c r="E241" s="2">
        <v>-4.2727376476999996</v>
      </c>
      <c r="F241" s="3">
        <v>-2.0692672320000001</v>
      </c>
      <c r="G241" t="s">
        <v>1795</v>
      </c>
      <c r="H241" t="s">
        <v>1796</v>
      </c>
      <c r="I241" t="s">
        <v>1810</v>
      </c>
    </row>
    <row r="242" spans="1:9" x14ac:dyDescent="0.25">
      <c r="A242" t="s">
        <v>1772</v>
      </c>
      <c r="B242" t="s">
        <v>886</v>
      </c>
      <c r="C242" t="s">
        <v>1811</v>
      </c>
      <c r="D242" t="s">
        <v>1812</v>
      </c>
      <c r="E242" s="2">
        <v>-4.1452868682000004</v>
      </c>
      <c r="F242" s="3">
        <v>-1.9602998582</v>
      </c>
      <c r="G242" t="s">
        <v>1800</v>
      </c>
      <c r="H242" t="s">
        <v>1801</v>
      </c>
      <c r="I242" t="s">
        <v>1813</v>
      </c>
    </row>
    <row r="243" spans="1:9" x14ac:dyDescent="0.25">
      <c r="A243" t="s">
        <v>1772</v>
      </c>
      <c r="B243" t="s">
        <v>886</v>
      </c>
      <c r="C243" t="s">
        <v>1814</v>
      </c>
      <c r="D243" t="s">
        <v>1815</v>
      </c>
      <c r="E243" s="2">
        <v>-3.6995794527000001</v>
      </c>
      <c r="F243" s="3">
        <v>-1.6234016791000001</v>
      </c>
      <c r="G243" t="s">
        <v>1816</v>
      </c>
      <c r="H243" t="s">
        <v>1817</v>
      </c>
      <c r="I243" t="s">
        <v>1818</v>
      </c>
    </row>
    <row r="244" spans="1:9" x14ac:dyDescent="0.25">
      <c r="A244" t="s">
        <v>1772</v>
      </c>
      <c r="B244" t="s">
        <v>886</v>
      </c>
      <c r="C244" t="s">
        <v>1819</v>
      </c>
      <c r="D244" t="s">
        <v>1820</v>
      </c>
      <c r="E244" s="2">
        <v>-3.6739017049</v>
      </c>
      <c r="F244" s="3">
        <v>-1.6093058038000001</v>
      </c>
      <c r="G244" t="s">
        <v>1773</v>
      </c>
      <c r="H244" t="s">
        <v>1774</v>
      </c>
      <c r="I244" t="s">
        <v>1821</v>
      </c>
    </row>
    <row r="245" spans="1:9" x14ac:dyDescent="0.25">
      <c r="A245" t="s">
        <v>1772</v>
      </c>
      <c r="B245" t="s">
        <v>886</v>
      </c>
      <c r="C245" t="s">
        <v>1822</v>
      </c>
      <c r="D245" t="s">
        <v>1823</v>
      </c>
      <c r="E245" s="2">
        <v>-3.1932767924999998</v>
      </c>
      <c r="F245" s="3">
        <v>-1.2615469963999999</v>
      </c>
      <c r="G245" t="s">
        <v>1824</v>
      </c>
      <c r="H245" t="s">
        <v>1825</v>
      </c>
      <c r="I245" t="s">
        <v>1826</v>
      </c>
    </row>
    <row r="246" spans="1:9" x14ac:dyDescent="0.25">
      <c r="A246" t="s">
        <v>1772</v>
      </c>
      <c r="B246" t="s">
        <v>896</v>
      </c>
      <c r="C246" t="s">
        <v>1827</v>
      </c>
      <c r="D246" t="s">
        <v>1828</v>
      </c>
      <c r="E246" s="2">
        <v>-2.9980228446999999</v>
      </c>
      <c r="F246" s="3">
        <v>-1.1049224509</v>
      </c>
      <c r="G246" t="s">
        <v>1829</v>
      </c>
      <c r="H246" t="s">
        <v>1830</v>
      </c>
      <c r="I246" t="s">
        <v>1831</v>
      </c>
    </row>
    <row r="247" spans="1:9" x14ac:dyDescent="0.25">
      <c r="A247" t="s">
        <v>1772</v>
      </c>
      <c r="B247" t="s">
        <v>886</v>
      </c>
      <c r="C247" t="s">
        <v>1832</v>
      </c>
      <c r="D247" t="s">
        <v>1833</v>
      </c>
      <c r="E247" s="2">
        <v>-2.8659276695</v>
      </c>
      <c r="F247" s="3">
        <v>-0.99824935569999995</v>
      </c>
      <c r="G247" t="s">
        <v>1834</v>
      </c>
      <c r="H247" t="s">
        <v>1835</v>
      </c>
      <c r="I247" t="s">
        <v>1836</v>
      </c>
    </row>
    <row r="248" spans="1:9" x14ac:dyDescent="0.25">
      <c r="A248" t="s">
        <v>1772</v>
      </c>
      <c r="B248" t="s">
        <v>886</v>
      </c>
      <c r="C248" t="s">
        <v>1837</v>
      </c>
      <c r="D248" t="s">
        <v>1838</v>
      </c>
      <c r="E248" s="2">
        <v>-2.7792179410000002</v>
      </c>
      <c r="F248" s="3">
        <v>-0.93555552149999999</v>
      </c>
      <c r="G248" t="s">
        <v>1800</v>
      </c>
      <c r="H248" t="s">
        <v>1801</v>
      </c>
      <c r="I248" t="s">
        <v>1839</v>
      </c>
    </row>
    <row r="249" spans="1:9" x14ac:dyDescent="0.25">
      <c r="A249" t="s">
        <v>1772</v>
      </c>
      <c r="B249" t="s">
        <v>896</v>
      </c>
      <c r="C249" t="s">
        <v>1840</v>
      </c>
      <c r="D249" t="s">
        <v>1841</v>
      </c>
      <c r="E249" s="2">
        <v>-2.7573144931</v>
      </c>
      <c r="F249" s="3">
        <v>-0.91639211099999995</v>
      </c>
      <c r="G249" t="s">
        <v>1842</v>
      </c>
      <c r="H249" t="s">
        <v>1843</v>
      </c>
      <c r="I249" t="s">
        <v>1844</v>
      </c>
    </row>
    <row r="250" spans="1:9" x14ac:dyDescent="0.25">
      <c r="A250" t="s">
        <v>1772</v>
      </c>
      <c r="B250" t="s">
        <v>886</v>
      </c>
      <c r="C250" t="s">
        <v>1845</v>
      </c>
      <c r="D250" t="s">
        <v>1846</v>
      </c>
      <c r="E250" s="2">
        <v>-2.7067651663999999</v>
      </c>
      <c r="F250" s="3">
        <v>-0.87928950800000005</v>
      </c>
      <c r="G250" t="s">
        <v>1847</v>
      </c>
      <c r="H250" t="s">
        <v>1848</v>
      </c>
      <c r="I250" t="s">
        <v>1849</v>
      </c>
    </row>
    <row r="251" spans="1:9" x14ac:dyDescent="0.25">
      <c r="A251" t="s">
        <v>1772</v>
      </c>
      <c r="B251" t="s">
        <v>896</v>
      </c>
      <c r="C251" t="s">
        <v>1850</v>
      </c>
      <c r="D251" t="s">
        <v>1851</v>
      </c>
      <c r="E251" s="2">
        <v>-2.6828387282000001</v>
      </c>
      <c r="F251" s="3">
        <v>-0.85931721989999998</v>
      </c>
      <c r="G251" t="s">
        <v>1829</v>
      </c>
      <c r="H251" t="s">
        <v>1830</v>
      </c>
      <c r="I251" t="s">
        <v>1852</v>
      </c>
    </row>
    <row r="252" spans="1:9" x14ac:dyDescent="0.25">
      <c r="A252" t="s">
        <v>1772</v>
      </c>
      <c r="B252" t="s">
        <v>886</v>
      </c>
      <c r="C252" t="s">
        <v>1853</v>
      </c>
      <c r="D252" t="s">
        <v>1854</v>
      </c>
      <c r="E252" s="2">
        <v>-2.5837016676000002</v>
      </c>
      <c r="F252" s="3">
        <v>-0.77942826430000001</v>
      </c>
      <c r="G252" t="s">
        <v>1855</v>
      </c>
      <c r="H252" t="s">
        <v>1856</v>
      </c>
      <c r="I252" t="s">
        <v>1857</v>
      </c>
    </row>
    <row r="253" spans="1:9" x14ac:dyDescent="0.25">
      <c r="A253" t="s">
        <v>1772</v>
      </c>
      <c r="B253" t="s">
        <v>886</v>
      </c>
      <c r="C253" t="s">
        <v>1858</v>
      </c>
      <c r="D253" t="s">
        <v>1859</v>
      </c>
      <c r="E253" s="2">
        <v>-2.5351195900999999</v>
      </c>
      <c r="F253" s="3">
        <v>-0.73831275149999998</v>
      </c>
      <c r="G253" t="s">
        <v>1824</v>
      </c>
      <c r="H253" t="s">
        <v>1825</v>
      </c>
      <c r="I253" t="s">
        <v>1860</v>
      </c>
    </row>
    <row r="254" spans="1:9" x14ac:dyDescent="0.25">
      <c r="A254" t="s">
        <v>1772</v>
      </c>
      <c r="B254" t="s">
        <v>896</v>
      </c>
      <c r="C254" t="s">
        <v>1861</v>
      </c>
      <c r="D254" t="s">
        <v>1862</v>
      </c>
      <c r="E254" s="2">
        <v>-2.0331603309999999</v>
      </c>
      <c r="F254" s="3">
        <v>-0.33029226589999999</v>
      </c>
      <c r="G254" t="s">
        <v>1863</v>
      </c>
      <c r="H254" t="s">
        <v>1864</v>
      </c>
      <c r="I254" t="s">
        <v>1865</v>
      </c>
    </row>
    <row r="255" spans="1:9" x14ac:dyDescent="0.25">
      <c r="A255" t="s">
        <v>1866</v>
      </c>
      <c r="B255" t="s">
        <v>886</v>
      </c>
      <c r="C255" t="s">
        <v>1867</v>
      </c>
      <c r="D255" t="s">
        <v>1868</v>
      </c>
      <c r="E255" s="2">
        <v>-5.5824216620999998</v>
      </c>
      <c r="F255" s="3">
        <v>-2.9292682399999999</v>
      </c>
      <c r="G255" t="s">
        <v>1869</v>
      </c>
      <c r="H255" t="s">
        <v>1870</v>
      </c>
      <c r="I255" t="s">
        <v>1871</v>
      </c>
    </row>
    <row r="256" spans="1:9" x14ac:dyDescent="0.25">
      <c r="A256" t="s">
        <v>1872</v>
      </c>
      <c r="B256" t="s">
        <v>886</v>
      </c>
      <c r="C256" t="s">
        <v>1867</v>
      </c>
      <c r="D256" t="s">
        <v>1868</v>
      </c>
      <c r="E256" s="2">
        <v>-5.5824216620999998</v>
      </c>
      <c r="F256" s="3">
        <v>-2.9292682399999999</v>
      </c>
      <c r="G256" t="s">
        <v>1873</v>
      </c>
      <c r="H256" t="s">
        <v>1874</v>
      </c>
      <c r="I256" t="s">
        <v>1875</v>
      </c>
    </row>
    <row r="257" spans="1:9" x14ac:dyDescent="0.25">
      <c r="A257" t="s">
        <v>1872</v>
      </c>
      <c r="B257" t="s">
        <v>886</v>
      </c>
      <c r="C257" t="s">
        <v>1876</v>
      </c>
      <c r="D257" t="s">
        <v>1877</v>
      </c>
      <c r="E257" s="2">
        <v>-5.4162672788000004</v>
      </c>
      <c r="F257" s="3">
        <v>-2.8066054143999999</v>
      </c>
      <c r="G257" t="s">
        <v>1878</v>
      </c>
      <c r="H257" t="s">
        <v>1879</v>
      </c>
      <c r="I257" t="s">
        <v>1880</v>
      </c>
    </row>
    <row r="258" spans="1:9" x14ac:dyDescent="0.25">
      <c r="A258" t="s">
        <v>1872</v>
      </c>
      <c r="B258" t="s">
        <v>886</v>
      </c>
      <c r="C258" t="s">
        <v>1881</v>
      </c>
      <c r="D258" t="s">
        <v>1882</v>
      </c>
      <c r="E258" s="2">
        <v>-5.3791029048999999</v>
      </c>
      <c r="F258" s="3">
        <v>-2.8066054143999999</v>
      </c>
      <c r="G258" t="s">
        <v>1883</v>
      </c>
      <c r="H258" t="s">
        <v>1884</v>
      </c>
      <c r="I258" t="s">
        <v>1885</v>
      </c>
    </row>
    <row r="259" spans="1:9" x14ac:dyDescent="0.25">
      <c r="A259" t="s">
        <v>1872</v>
      </c>
      <c r="B259" t="s">
        <v>886</v>
      </c>
      <c r="C259" t="s">
        <v>1886</v>
      </c>
      <c r="D259" t="s">
        <v>1887</v>
      </c>
      <c r="E259" s="2">
        <v>-5.1155567667000001</v>
      </c>
      <c r="F259" s="3">
        <v>-2.6806922834</v>
      </c>
      <c r="G259" t="s">
        <v>1888</v>
      </c>
      <c r="H259" t="s">
        <v>1889</v>
      </c>
      <c r="I259" t="s">
        <v>1890</v>
      </c>
    </row>
    <row r="260" spans="1:9" x14ac:dyDescent="0.25">
      <c r="A260" t="s">
        <v>1872</v>
      </c>
      <c r="B260" t="s">
        <v>886</v>
      </c>
      <c r="C260" t="s">
        <v>1891</v>
      </c>
      <c r="D260" t="s">
        <v>1892</v>
      </c>
      <c r="E260" s="2">
        <v>-4.8905615131999998</v>
      </c>
      <c r="F260" s="3">
        <v>-2.5137984733000001</v>
      </c>
      <c r="G260" t="s">
        <v>1893</v>
      </c>
      <c r="H260" t="s">
        <v>1894</v>
      </c>
      <c r="I260" t="s">
        <v>1895</v>
      </c>
    </row>
    <row r="261" spans="1:9" x14ac:dyDescent="0.25">
      <c r="A261" t="s">
        <v>1872</v>
      </c>
      <c r="B261" t="s">
        <v>886</v>
      </c>
      <c r="C261" t="s">
        <v>1896</v>
      </c>
      <c r="D261" t="s">
        <v>1897</v>
      </c>
      <c r="E261" s="2">
        <v>-4.6345018628999997</v>
      </c>
      <c r="F261" s="3">
        <v>-2.3364753396000002</v>
      </c>
      <c r="G261" t="s">
        <v>1898</v>
      </c>
      <c r="H261" t="s">
        <v>1899</v>
      </c>
      <c r="I261" t="s">
        <v>1900</v>
      </c>
    </row>
    <row r="262" spans="1:9" x14ac:dyDescent="0.25">
      <c r="A262" t="s">
        <v>1872</v>
      </c>
      <c r="B262" t="s">
        <v>886</v>
      </c>
      <c r="C262" t="s">
        <v>1901</v>
      </c>
      <c r="D262" t="s">
        <v>1902</v>
      </c>
      <c r="E262" s="2">
        <v>-4.5834647466999998</v>
      </c>
      <c r="F262" s="3">
        <v>-2.2893332673</v>
      </c>
      <c r="G262" t="s">
        <v>1903</v>
      </c>
      <c r="H262" t="s">
        <v>1904</v>
      </c>
      <c r="I262" t="s">
        <v>1905</v>
      </c>
    </row>
    <row r="263" spans="1:9" x14ac:dyDescent="0.25">
      <c r="A263" t="s">
        <v>1872</v>
      </c>
      <c r="B263" t="s">
        <v>886</v>
      </c>
      <c r="C263" t="s">
        <v>1906</v>
      </c>
      <c r="D263" t="s">
        <v>1907</v>
      </c>
      <c r="E263" s="2">
        <v>-4.5005008566000004</v>
      </c>
      <c r="F263" s="3">
        <v>-2.2253372162999998</v>
      </c>
      <c r="G263" t="s">
        <v>1908</v>
      </c>
      <c r="H263" t="s">
        <v>1909</v>
      </c>
      <c r="I263" t="s">
        <v>1910</v>
      </c>
    </row>
    <row r="264" spans="1:9" x14ac:dyDescent="0.25">
      <c r="A264" t="s">
        <v>1872</v>
      </c>
      <c r="B264" t="s">
        <v>886</v>
      </c>
      <c r="C264" t="s">
        <v>1911</v>
      </c>
      <c r="D264" t="s">
        <v>1912</v>
      </c>
      <c r="E264" s="2">
        <v>-3.5509150003999999</v>
      </c>
      <c r="F264" s="3">
        <v>-1.5193193594000001</v>
      </c>
      <c r="G264" t="s">
        <v>1913</v>
      </c>
      <c r="H264" t="s">
        <v>1914</v>
      </c>
      <c r="I264" t="s">
        <v>1915</v>
      </c>
    </row>
    <row r="265" spans="1:9" x14ac:dyDescent="0.25">
      <c r="A265" t="s">
        <v>1872</v>
      </c>
      <c r="B265" t="s">
        <v>886</v>
      </c>
      <c r="C265" t="s">
        <v>1916</v>
      </c>
      <c r="D265" t="s">
        <v>1917</v>
      </c>
      <c r="E265" s="2">
        <v>-2.8511359481</v>
      </c>
      <c r="F265" s="3">
        <v>-0.98768627229999995</v>
      </c>
      <c r="G265" t="s">
        <v>1918</v>
      </c>
      <c r="H265" t="s">
        <v>1919</v>
      </c>
      <c r="I265" t="s">
        <v>1920</v>
      </c>
    </row>
    <row r="266" spans="1:9" x14ac:dyDescent="0.25">
      <c r="A266" t="s">
        <v>1872</v>
      </c>
      <c r="B266" t="s">
        <v>886</v>
      </c>
      <c r="C266" t="s">
        <v>1921</v>
      </c>
      <c r="D266" t="s">
        <v>1922</v>
      </c>
      <c r="E266" s="2">
        <v>-2.4217462353000001</v>
      </c>
      <c r="F266" s="3">
        <v>-0.64777064279999996</v>
      </c>
      <c r="G266" t="s">
        <v>1923</v>
      </c>
      <c r="H266" t="s">
        <v>1924</v>
      </c>
      <c r="I266" t="s">
        <v>1925</v>
      </c>
    </row>
    <row r="267" spans="1:9" x14ac:dyDescent="0.25">
      <c r="A267" t="s">
        <v>1872</v>
      </c>
      <c r="B267" t="s">
        <v>886</v>
      </c>
      <c r="C267" t="s">
        <v>1926</v>
      </c>
      <c r="D267" t="s">
        <v>1927</v>
      </c>
      <c r="E267" s="2">
        <v>-2.3552038711000001</v>
      </c>
      <c r="F267" s="3">
        <v>-0.59505314300000001</v>
      </c>
      <c r="G267" t="s">
        <v>1928</v>
      </c>
      <c r="H267" t="s">
        <v>1929</v>
      </c>
      <c r="I267" t="s">
        <v>1930</v>
      </c>
    </row>
    <row r="268" spans="1:9" x14ac:dyDescent="0.25">
      <c r="A268" t="s">
        <v>1872</v>
      </c>
      <c r="B268" t="s">
        <v>886</v>
      </c>
      <c r="C268" t="s">
        <v>1931</v>
      </c>
      <c r="D268" t="s">
        <v>1932</v>
      </c>
      <c r="E268" s="2">
        <v>-2.3171124733999999</v>
      </c>
      <c r="F268" s="3">
        <v>-0.56704903829999997</v>
      </c>
      <c r="G268" t="s">
        <v>1933</v>
      </c>
      <c r="H268" t="s">
        <v>1934</v>
      </c>
      <c r="I268" t="s">
        <v>1935</v>
      </c>
    </row>
    <row r="269" spans="1:9" x14ac:dyDescent="0.25">
      <c r="A269" t="s">
        <v>1872</v>
      </c>
      <c r="B269" t="s">
        <v>886</v>
      </c>
      <c r="C269" t="s">
        <v>1936</v>
      </c>
      <c r="D269" t="s">
        <v>1937</v>
      </c>
      <c r="E269" s="2">
        <v>-2.2629024265000002</v>
      </c>
      <c r="F269" s="3">
        <v>-0.52377897750000002</v>
      </c>
      <c r="G269" t="s">
        <v>1918</v>
      </c>
      <c r="H269" t="s">
        <v>1919</v>
      </c>
      <c r="I269" t="s">
        <v>1938</v>
      </c>
    </row>
    <row r="270" spans="1:9" x14ac:dyDescent="0.25">
      <c r="A270" t="s">
        <v>1872</v>
      </c>
      <c r="B270" t="s">
        <v>886</v>
      </c>
      <c r="C270" t="s">
        <v>1939</v>
      </c>
      <c r="D270" t="s">
        <v>1940</v>
      </c>
      <c r="E270" s="2">
        <v>-2.1877663959999998</v>
      </c>
      <c r="F270" s="3">
        <v>-0.45733758540000002</v>
      </c>
      <c r="G270" t="s">
        <v>1928</v>
      </c>
      <c r="H270" t="s">
        <v>1929</v>
      </c>
      <c r="I270" t="s">
        <v>1941</v>
      </c>
    </row>
    <row r="271" spans="1:9" x14ac:dyDescent="0.25">
      <c r="A271" t="s">
        <v>1872</v>
      </c>
      <c r="B271" t="s">
        <v>886</v>
      </c>
      <c r="C271" t="s">
        <v>1942</v>
      </c>
      <c r="D271" t="s">
        <v>1943</v>
      </c>
      <c r="E271" s="2">
        <v>-2.1184025242</v>
      </c>
      <c r="F271" s="3">
        <v>-0.39830231249999998</v>
      </c>
      <c r="G271" t="s">
        <v>1918</v>
      </c>
      <c r="H271" t="s">
        <v>1919</v>
      </c>
      <c r="I271" t="s">
        <v>1944</v>
      </c>
    </row>
    <row r="272" spans="1:9" x14ac:dyDescent="0.25">
      <c r="A272" t="s">
        <v>1945</v>
      </c>
      <c r="B272" t="s">
        <v>886</v>
      </c>
      <c r="C272" t="s">
        <v>1946</v>
      </c>
      <c r="D272" t="s">
        <v>1947</v>
      </c>
      <c r="E272" s="2">
        <v>-5.5190706803999996</v>
      </c>
      <c r="F272" s="3">
        <v>-2.8746911825999999</v>
      </c>
      <c r="G272" t="s">
        <v>1948</v>
      </c>
      <c r="H272" t="s">
        <v>1949</v>
      </c>
      <c r="I272" t="s">
        <v>1950</v>
      </c>
    </row>
    <row r="273" spans="1:9" x14ac:dyDescent="0.25">
      <c r="A273" t="s">
        <v>1951</v>
      </c>
      <c r="B273" t="s">
        <v>886</v>
      </c>
      <c r="C273" t="s">
        <v>1946</v>
      </c>
      <c r="D273" t="s">
        <v>1947</v>
      </c>
      <c r="E273" s="2">
        <v>-5.5190706803999996</v>
      </c>
      <c r="F273" s="3">
        <v>-2.8746911825999999</v>
      </c>
      <c r="G273" t="s">
        <v>1952</v>
      </c>
      <c r="H273" t="s">
        <v>1953</v>
      </c>
      <c r="I273" t="s">
        <v>1954</v>
      </c>
    </row>
    <row r="274" spans="1:9" x14ac:dyDescent="0.25">
      <c r="A274" t="s">
        <v>1951</v>
      </c>
      <c r="B274" t="s">
        <v>886</v>
      </c>
      <c r="C274" t="s">
        <v>1955</v>
      </c>
      <c r="D274" t="s">
        <v>1956</v>
      </c>
      <c r="E274" s="2">
        <v>-5.3092788782999998</v>
      </c>
      <c r="F274" s="3">
        <v>-2.7625486720999999</v>
      </c>
      <c r="G274" t="s">
        <v>1957</v>
      </c>
      <c r="H274" t="s">
        <v>1958</v>
      </c>
      <c r="I274" t="s">
        <v>1959</v>
      </c>
    </row>
    <row r="275" spans="1:9" x14ac:dyDescent="0.25">
      <c r="A275" t="s">
        <v>1951</v>
      </c>
      <c r="B275" t="s">
        <v>886</v>
      </c>
      <c r="C275" t="s">
        <v>1960</v>
      </c>
      <c r="D275" t="s">
        <v>1961</v>
      </c>
      <c r="E275" s="2">
        <v>-4.8886650268</v>
      </c>
      <c r="F275" s="3">
        <v>-2.5137984733000001</v>
      </c>
      <c r="G275" t="s">
        <v>1962</v>
      </c>
      <c r="H275" t="s">
        <v>1963</v>
      </c>
      <c r="I275" t="s">
        <v>1964</v>
      </c>
    </row>
    <row r="276" spans="1:9" x14ac:dyDescent="0.25">
      <c r="A276" t="s">
        <v>1951</v>
      </c>
      <c r="B276" t="s">
        <v>886</v>
      </c>
      <c r="C276" t="s">
        <v>1965</v>
      </c>
      <c r="D276" t="s">
        <v>1966</v>
      </c>
      <c r="E276" s="2">
        <v>-3.9661141299999998</v>
      </c>
      <c r="F276" s="3">
        <v>-1.8268846106000001</v>
      </c>
      <c r="G276" t="s">
        <v>1967</v>
      </c>
      <c r="H276" t="s">
        <v>1968</v>
      </c>
      <c r="I276" t="s">
        <v>1969</v>
      </c>
    </row>
    <row r="277" spans="1:9" x14ac:dyDescent="0.25">
      <c r="A277" t="s">
        <v>1951</v>
      </c>
      <c r="B277" t="s">
        <v>886</v>
      </c>
      <c r="C277" t="s">
        <v>1970</v>
      </c>
      <c r="D277" t="s">
        <v>1971</v>
      </c>
      <c r="E277" s="2">
        <v>-3.6638904093</v>
      </c>
      <c r="F277" s="3">
        <v>-1.6015742744000001</v>
      </c>
      <c r="G277" t="s">
        <v>1972</v>
      </c>
      <c r="H277" t="s">
        <v>1973</v>
      </c>
      <c r="I277" t="s">
        <v>1974</v>
      </c>
    </row>
    <row r="278" spans="1:9" x14ac:dyDescent="0.25">
      <c r="A278" t="s">
        <v>1951</v>
      </c>
      <c r="B278" t="s">
        <v>886</v>
      </c>
      <c r="C278" t="s">
        <v>1975</v>
      </c>
      <c r="D278" t="s">
        <v>1976</v>
      </c>
      <c r="E278" s="2">
        <v>-3.0718734322999999</v>
      </c>
      <c r="F278" s="3">
        <v>-1.1630928342</v>
      </c>
      <c r="G278" t="s">
        <v>1967</v>
      </c>
      <c r="H278" t="s">
        <v>1968</v>
      </c>
      <c r="I278" t="s">
        <v>1490</v>
      </c>
    </row>
    <row r="279" spans="1:9" x14ac:dyDescent="0.25">
      <c r="A279" t="s">
        <v>1951</v>
      </c>
      <c r="B279" t="s">
        <v>886</v>
      </c>
      <c r="C279" t="s">
        <v>1977</v>
      </c>
      <c r="D279" t="s">
        <v>1978</v>
      </c>
      <c r="E279" s="2">
        <v>-3.0321474526999999</v>
      </c>
      <c r="F279" s="3">
        <v>-1.1294703406</v>
      </c>
      <c r="G279" t="s">
        <v>1979</v>
      </c>
      <c r="H279" t="s">
        <v>1980</v>
      </c>
      <c r="I279" t="s">
        <v>1981</v>
      </c>
    </row>
    <row r="280" spans="1:9" x14ac:dyDescent="0.25">
      <c r="A280" t="s">
        <v>1951</v>
      </c>
      <c r="B280" t="s">
        <v>886</v>
      </c>
      <c r="C280" t="s">
        <v>1982</v>
      </c>
      <c r="D280" t="s">
        <v>1983</v>
      </c>
      <c r="E280" s="2">
        <v>-2.9756405200999998</v>
      </c>
      <c r="F280" s="3">
        <v>-1.087135878</v>
      </c>
      <c r="G280" t="s">
        <v>1984</v>
      </c>
      <c r="H280" t="s">
        <v>1985</v>
      </c>
      <c r="I280" t="s">
        <v>1986</v>
      </c>
    </row>
    <row r="281" spans="1:9" x14ac:dyDescent="0.25">
      <c r="A281" t="s">
        <v>1951</v>
      </c>
      <c r="B281" t="s">
        <v>886</v>
      </c>
      <c r="C281" t="s">
        <v>1987</v>
      </c>
      <c r="D281" t="s">
        <v>1988</v>
      </c>
      <c r="E281" s="2">
        <v>-2.7663630169000002</v>
      </c>
      <c r="F281" s="3">
        <v>-0.92407277700000001</v>
      </c>
      <c r="G281" t="s">
        <v>1989</v>
      </c>
      <c r="H281" t="s">
        <v>1990</v>
      </c>
      <c r="I281" t="s">
        <v>1991</v>
      </c>
    </row>
    <row r="282" spans="1:9" x14ac:dyDescent="0.25">
      <c r="A282" t="s">
        <v>1951</v>
      </c>
      <c r="B282" t="s">
        <v>886</v>
      </c>
      <c r="C282" t="s">
        <v>1992</v>
      </c>
      <c r="D282" t="s">
        <v>1993</v>
      </c>
      <c r="E282" s="2">
        <v>-2.5891113297000001</v>
      </c>
      <c r="F282" s="3">
        <v>-0.78232027010000005</v>
      </c>
      <c r="G282" t="s">
        <v>1994</v>
      </c>
      <c r="H282" t="s">
        <v>1995</v>
      </c>
      <c r="I282" t="s">
        <v>1996</v>
      </c>
    </row>
    <row r="283" spans="1:9" x14ac:dyDescent="0.25">
      <c r="A283" t="s">
        <v>1951</v>
      </c>
      <c r="B283" t="s">
        <v>886</v>
      </c>
      <c r="C283" t="s">
        <v>1997</v>
      </c>
      <c r="D283" t="s">
        <v>1998</v>
      </c>
      <c r="E283" s="2">
        <v>-2.3706430272999999</v>
      </c>
      <c r="F283" s="3">
        <v>-0.60593273520000002</v>
      </c>
      <c r="G283" t="s">
        <v>1967</v>
      </c>
      <c r="H283" t="s">
        <v>1968</v>
      </c>
      <c r="I283" t="s">
        <v>1999</v>
      </c>
    </row>
    <row r="284" spans="1:9" x14ac:dyDescent="0.25">
      <c r="A284" t="s">
        <v>1951</v>
      </c>
      <c r="B284" t="s">
        <v>886</v>
      </c>
      <c r="C284" t="s">
        <v>2000</v>
      </c>
      <c r="D284" t="s">
        <v>2001</v>
      </c>
      <c r="E284" s="2">
        <v>-2.2564149728</v>
      </c>
      <c r="F284" s="3">
        <v>-0.52052049389999999</v>
      </c>
      <c r="G284" t="s">
        <v>1984</v>
      </c>
      <c r="H284" t="s">
        <v>1985</v>
      </c>
      <c r="I284" t="s">
        <v>2002</v>
      </c>
    </row>
    <row r="285" spans="1:9" x14ac:dyDescent="0.25">
      <c r="A285" t="s">
        <v>2003</v>
      </c>
      <c r="B285" t="s">
        <v>896</v>
      </c>
      <c r="C285" t="s">
        <v>2004</v>
      </c>
      <c r="D285" t="s">
        <v>2005</v>
      </c>
      <c r="E285" s="2">
        <v>-5.2974625864</v>
      </c>
      <c r="F285" s="3">
        <v>-2.7625486720999999</v>
      </c>
      <c r="G285" t="s">
        <v>2006</v>
      </c>
      <c r="H285" t="s">
        <v>2007</v>
      </c>
      <c r="I285" t="s">
        <v>2008</v>
      </c>
    </row>
    <row r="286" spans="1:9" x14ac:dyDescent="0.25">
      <c r="A286" t="s">
        <v>2009</v>
      </c>
      <c r="B286" t="s">
        <v>896</v>
      </c>
      <c r="C286" t="s">
        <v>2004</v>
      </c>
      <c r="D286" t="s">
        <v>2005</v>
      </c>
      <c r="E286" s="2">
        <v>-5.2974625864</v>
      </c>
      <c r="F286" s="3">
        <v>-2.7625486720999999</v>
      </c>
      <c r="G286" t="s">
        <v>2010</v>
      </c>
      <c r="H286" t="s">
        <v>2011</v>
      </c>
      <c r="I286" t="s">
        <v>2012</v>
      </c>
    </row>
    <row r="287" spans="1:9" x14ac:dyDescent="0.25">
      <c r="A287" t="s">
        <v>2009</v>
      </c>
      <c r="B287" t="s">
        <v>896</v>
      </c>
      <c r="C287" t="s">
        <v>2013</v>
      </c>
      <c r="D287" t="s">
        <v>2014</v>
      </c>
      <c r="E287" s="2">
        <v>-5.2974625864</v>
      </c>
      <c r="F287" s="3">
        <v>-2.7625486720999999</v>
      </c>
      <c r="G287" t="s">
        <v>2010</v>
      </c>
      <c r="H287" t="s">
        <v>2011</v>
      </c>
      <c r="I287" t="s">
        <v>2012</v>
      </c>
    </row>
    <row r="288" spans="1:9" x14ac:dyDescent="0.25">
      <c r="A288" t="s">
        <v>2009</v>
      </c>
      <c r="B288" t="s">
        <v>907</v>
      </c>
      <c r="C288" t="s">
        <v>2015</v>
      </c>
      <c r="D288" t="s">
        <v>2016</v>
      </c>
      <c r="E288" s="2">
        <v>-4.5653266449999998</v>
      </c>
      <c r="F288" s="3">
        <v>-2.2788819942999998</v>
      </c>
      <c r="G288" t="s">
        <v>2017</v>
      </c>
      <c r="H288" t="s">
        <v>2018</v>
      </c>
      <c r="I288" t="s">
        <v>2019</v>
      </c>
    </row>
    <row r="289" spans="1:9" x14ac:dyDescent="0.25">
      <c r="A289" t="s">
        <v>2009</v>
      </c>
      <c r="B289" t="s">
        <v>896</v>
      </c>
      <c r="C289" t="s">
        <v>2020</v>
      </c>
      <c r="D289" t="s">
        <v>2021</v>
      </c>
      <c r="E289" s="2">
        <v>-4.3823669171999997</v>
      </c>
      <c r="F289" s="3">
        <v>-2.1462273848</v>
      </c>
      <c r="G289" t="s">
        <v>2022</v>
      </c>
      <c r="H289" t="s">
        <v>2023</v>
      </c>
      <c r="I289" t="s">
        <v>2024</v>
      </c>
    </row>
    <row r="290" spans="1:9" x14ac:dyDescent="0.25">
      <c r="A290" t="s">
        <v>2009</v>
      </c>
      <c r="B290" t="s">
        <v>2025</v>
      </c>
      <c r="C290" t="s">
        <v>2026</v>
      </c>
      <c r="D290" t="s">
        <v>2027</v>
      </c>
      <c r="E290" s="2">
        <v>-4.0660136301999996</v>
      </c>
      <c r="F290" s="3">
        <v>-1.9073555589</v>
      </c>
      <c r="G290" t="s">
        <v>2028</v>
      </c>
      <c r="H290" t="s">
        <v>2029</v>
      </c>
      <c r="I290" t="s">
        <v>1071</v>
      </c>
    </row>
    <row r="291" spans="1:9" x14ac:dyDescent="0.25">
      <c r="A291" t="s">
        <v>2009</v>
      </c>
      <c r="B291" t="s">
        <v>886</v>
      </c>
      <c r="C291" t="s">
        <v>2030</v>
      </c>
      <c r="D291" t="s">
        <v>2031</v>
      </c>
      <c r="E291" s="2">
        <v>-4.0449444810999999</v>
      </c>
      <c r="F291" s="3">
        <v>-1.8891156999000001</v>
      </c>
      <c r="G291" t="s">
        <v>2017</v>
      </c>
      <c r="H291" t="s">
        <v>2018</v>
      </c>
      <c r="I291" t="s">
        <v>2032</v>
      </c>
    </row>
    <row r="292" spans="1:9" x14ac:dyDescent="0.25">
      <c r="A292" t="s">
        <v>2009</v>
      </c>
      <c r="B292" t="s">
        <v>896</v>
      </c>
      <c r="C292" t="s">
        <v>2033</v>
      </c>
      <c r="D292" t="s">
        <v>2034</v>
      </c>
      <c r="E292" s="2">
        <v>-3.8036639892999999</v>
      </c>
      <c r="F292" s="3">
        <v>-1.7155869923</v>
      </c>
      <c r="G292" t="s">
        <v>2017</v>
      </c>
      <c r="H292" t="s">
        <v>2018</v>
      </c>
      <c r="I292" t="s">
        <v>2035</v>
      </c>
    </row>
    <row r="293" spans="1:9" x14ac:dyDescent="0.25">
      <c r="A293" t="s">
        <v>2009</v>
      </c>
      <c r="B293" t="s">
        <v>896</v>
      </c>
      <c r="C293" t="s">
        <v>2036</v>
      </c>
      <c r="D293" t="s">
        <v>2037</v>
      </c>
      <c r="E293" s="2">
        <v>-3.8036639892999999</v>
      </c>
      <c r="F293" s="3">
        <v>-1.7155869923</v>
      </c>
      <c r="G293" t="s">
        <v>2017</v>
      </c>
      <c r="H293" t="s">
        <v>2018</v>
      </c>
      <c r="I293" t="s">
        <v>2035</v>
      </c>
    </row>
    <row r="294" spans="1:9" x14ac:dyDescent="0.25">
      <c r="A294" t="s">
        <v>2009</v>
      </c>
      <c r="B294" t="s">
        <v>896</v>
      </c>
      <c r="C294" t="s">
        <v>2038</v>
      </c>
      <c r="D294" t="s">
        <v>2039</v>
      </c>
      <c r="E294" s="2">
        <v>-3.5600375434</v>
      </c>
      <c r="F294" s="3">
        <v>-1.5260293053</v>
      </c>
      <c r="G294" t="s">
        <v>2040</v>
      </c>
      <c r="H294" t="s">
        <v>2041</v>
      </c>
      <c r="I294" t="s">
        <v>2042</v>
      </c>
    </row>
    <row r="295" spans="1:9" x14ac:dyDescent="0.25">
      <c r="A295" t="s">
        <v>2009</v>
      </c>
      <c r="B295" t="s">
        <v>934</v>
      </c>
      <c r="C295" t="s">
        <v>2043</v>
      </c>
      <c r="D295" t="s">
        <v>2044</v>
      </c>
      <c r="E295" s="2">
        <v>-3.5294869462</v>
      </c>
      <c r="F295" s="3">
        <v>-1.5083567388000001</v>
      </c>
      <c r="G295" t="s">
        <v>2017</v>
      </c>
      <c r="H295" t="s">
        <v>2018</v>
      </c>
      <c r="I295" t="s">
        <v>2045</v>
      </c>
    </row>
    <row r="296" spans="1:9" x14ac:dyDescent="0.25">
      <c r="A296" t="s">
        <v>2009</v>
      </c>
      <c r="B296" t="s">
        <v>896</v>
      </c>
      <c r="C296" t="s">
        <v>2046</v>
      </c>
      <c r="D296" t="s">
        <v>2047</v>
      </c>
      <c r="E296" s="2">
        <v>-3.4720904295000001</v>
      </c>
      <c r="F296" s="3">
        <v>-1.4631946786000001</v>
      </c>
      <c r="G296" t="s">
        <v>2048</v>
      </c>
      <c r="H296" t="s">
        <v>2049</v>
      </c>
      <c r="I296" t="s">
        <v>2050</v>
      </c>
    </row>
    <row r="297" spans="1:9" x14ac:dyDescent="0.25">
      <c r="A297" t="s">
        <v>2009</v>
      </c>
      <c r="B297" t="s">
        <v>896</v>
      </c>
      <c r="C297" t="s">
        <v>2051</v>
      </c>
      <c r="D297" t="s">
        <v>2052</v>
      </c>
      <c r="E297" s="2">
        <v>-3.2896305605</v>
      </c>
      <c r="F297" s="3">
        <v>-1.3228580155</v>
      </c>
      <c r="G297" t="s">
        <v>2053</v>
      </c>
      <c r="H297" t="s">
        <v>2054</v>
      </c>
      <c r="I297" t="s">
        <v>1374</v>
      </c>
    </row>
    <row r="298" spans="1:9" x14ac:dyDescent="0.25">
      <c r="A298" t="s">
        <v>2009</v>
      </c>
      <c r="B298" t="s">
        <v>886</v>
      </c>
      <c r="C298" t="s">
        <v>2055</v>
      </c>
      <c r="D298" t="s">
        <v>2056</v>
      </c>
      <c r="E298" s="2">
        <v>-3.2767362427000002</v>
      </c>
      <c r="F298" s="3">
        <v>-1.3153527753000001</v>
      </c>
      <c r="G298" t="s">
        <v>2017</v>
      </c>
      <c r="H298" t="s">
        <v>2018</v>
      </c>
      <c r="I298" t="s">
        <v>2057</v>
      </c>
    </row>
    <row r="299" spans="1:9" x14ac:dyDescent="0.25">
      <c r="A299" t="s">
        <v>2009</v>
      </c>
      <c r="B299" t="s">
        <v>896</v>
      </c>
      <c r="C299" t="s">
        <v>2058</v>
      </c>
      <c r="D299" t="s">
        <v>2059</v>
      </c>
      <c r="E299" s="2">
        <v>-3.2210027072999998</v>
      </c>
      <c r="F299" s="3">
        <v>-1.2858931705000001</v>
      </c>
      <c r="G299" t="s">
        <v>2017</v>
      </c>
      <c r="H299" t="s">
        <v>2018</v>
      </c>
      <c r="I299" t="s">
        <v>1724</v>
      </c>
    </row>
    <row r="300" spans="1:9" x14ac:dyDescent="0.25">
      <c r="A300" t="s">
        <v>2009</v>
      </c>
      <c r="B300" t="s">
        <v>896</v>
      </c>
      <c r="C300" t="s">
        <v>2060</v>
      </c>
      <c r="D300" t="s">
        <v>2061</v>
      </c>
      <c r="E300" s="2">
        <v>-2.8901264146000001</v>
      </c>
      <c r="F300" s="3">
        <v>-1.0195333618</v>
      </c>
      <c r="G300" t="s">
        <v>2017</v>
      </c>
      <c r="H300" t="s">
        <v>2018</v>
      </c>
      <c r="I300" t="s">
        <v>2062</v>
      </c>
    </row>
    <row r="301" spans="1:9" x14ac:dyDescent="0.25">
      <c r="A301" t="s">
        <v>2009</v>
      </c>
      <c r="B301" t="s">
        <v>896</v>
      </c>
      <c r="C301" t="s">
        <v>2063</v>
      </c>
      <c r="D301" t="s">
        <v>2064</v>
      </c>
      <c r="E301" s="2">
        <v>-2.6321995409999999</v>
      </c>
      <c r="F301" s="3">
        <v>-0.81776673919999998</v>
      </c>
      <c r="G301" t="s">
        <v>2017</v>
      </c>
      <c r="H301" t="s">
        <v>2018</v>
      </c>
      <c r="I301" t="s">
        <v>2065</v>
      </c>
    </row>
    <row r="302" spans="1:9" x14ac:dyDescent="0.25">
      <c r="A302" t="s">
        <v>2009</v>
      </c>
      <c r="B302" t="s">
        <v>886</v>
      </c>
      <c r="C302" t="s">
        <v>2066</v>
      </c>
      <c r="D302" t="s">
        <v>2067</v>
      </c>
      <c r="E302" s="2">
        <v>-2.5071983713999999</v>
      </c>
      <c r="F302" s="3">
        <v>-0.71773189599999998</v>
      </c>
      <c r="G302" t="s">
        <v>2017</v>
      </c>
      <c r="H302" t="s">
        <v>2018</v>
      </c>
      <c r="I302" t="s">
        <v>1544</v>
      </c>
    </row>
    <row r="303" spans="1:9" x14ac:dyDescent="0.25">
      <c r="A303" t="s">
        <v>2009</v>
      </c>
      <c r="B303" t="s">
        <v>896</v>
      </c>
      <c r="C303" t="s">
        <v>2068</v>
      </c>
      <c r="D303" t="s">
        <v>2069</v>
      </c>
      <c r="E303" s="2">
        <v>-2.3171124733999999</v>
      </c>
      <c r="F303" s="3">
        <v>-0.56704903829999997</v>
      </c>
      <c r="G303" t="s">
        <v>2017</v>
      </c>
      <c r="H303" t="s">
        <v>2018</v>
      </c>
      <c r="I303" t="s">
        <v>1935</v>
      </c>
    </row>
    <row r="304" spans="1:9" x14ac:dyDescent="0.25">
      <c r="A304" t="s">
        <v>2009</v>
      </c>
      <c r="B304" t="s">
        <v>896</v>
      </c>
      <c r="C304" t="s">
        <v>2070</v>
      </c>
      <c r="D304" t="s">
        <v>2071</v>
      </c>
      <c r="E304" s="2">
        <v>-2.2924295465000002</v>
      </c>
      <c r="F304" s="3">
        <v>-0.54787055120000006</v>
      </c>
      <c r="G304" t="s">
        <v>2017</v>
      </c>
      <c r="H304" t="s">
        <v>2018</v>
      </c>
      <c r="I304" t="s">
        <v>2072</v>
      </c>
    </row>
    <row r="305" spans="1:9" x14ac:dyDescent="0.25">
      <c r="A305" t="s">
        <v>2009</v>
      </c>
      <c r="B305" t="s">
        <v>896</v>
      </c>
      <c r="C305" t="s">
        <v>2073</v>
      </c>
      <c r="D305" t="s">
        <v>2074</v>
      </c>
      <c r="E305" s="2">
        <v>-2.1989107386</v>
      </c>
      <c r="F305" s="3">
        <v>-0.46728454450000001</v>
      </c>
      <c r="G305" t="s">
        <v>2017</v>
      </c>
      <c r="H305" t="s">
        <v>2018</v>
      </c>
      <c r="I305" t="s">
        <v>2075</v>
      </c>
    </row>
    <row r="306" spans="1:9" x14ac:dyDescent="0.25">
      <c r="A306" t="s">
        <v>2009</v>
      </c>
      <c r="B306" t="s">
        <v>896</v>
      </c>
      <c r="C306" t="s">
        <v>2076</v>
      </c>
      <c r="D306" t="s">
        <v>2077</v>
      </c>
      <c r="E306" s="2">
        <v>-2.1767357038999999</v>
      </c>
      <c r="F306" s="3">
        <v>-0.4493362535</v>
      </c>
      <c r="G306" t="s">
        <v>2017</v>
      </c>
      <c r="H306" t="s">
        <v>2018</v>
      </c>
      <c r="I306" t="s">
        <v>1504</v>
      </c>
    </row>
    <row r="307" spans="1:9" x14ac:dyDescent="0.25">
      <c r="A307" t="s">
        <v>2009</v>
      </c>
      <c r="B307" t="s">
        <v>896</v>
      </c>
      <c r="C307" t="s">
        <v>2078</v>
      </c>
      <c r="D307" t="s">
        <v>2079</v>
      </c>
      <c r="E307" s="2">
        <v>-2.1550069342999998</v>
      </c>
      <c r="F307" s="3">
        <v>-0.42865777329999999</v>
      </c>
      <c r="G307" t="s">
        <v>2017</v>
      </c>
      <c r="H307" t="s">
        <v>2018</v>
      </c>
      <c r="I307" t="s">
        <v>2080</v>
      </c>
    </row>
    <row r="308" spans="1:9" x14ac:dyDescent="0.25">
      <c r="A308" t="s">
        <v>2009</v>
      </c>
      <c r="B308" t="s">
        <v>926</v>
      </c>
      <c r="C308" t="s">
        <v>2081</v>
      </c>
      <c r="D308" t="s">
        <v>2082</v>
      </c>
      <c r="E308" s="2">
        <v>-2.0923413174999999</v>
      </c>
      <c r="F308" s="3">
        <v>-0.38043558449999998</v>
      </c>
      <c r="G308" t="s">
        <v>2017</v>
      </c>
      <c r="H308" t="s">
        <v>2018</v>
      </c>
      <c r="I308" t="s">
        <v>1603</v>
      </c>
    </row>
    <row r="309" spans="1:9" x14ac:dyDescent="0.25">
      <c r="A309" t="s">
        <v>2083</v>
      </c>
      <c r="B309" t="s">
        <v>886</v>
      </c>
      <c r="C309" t="s">
        <v>2084</v>
      </c>
      <c r="D309" t="s">
        <v>2085</v>
      </c>
      <c r="E309" s="2">
        <v>-5.0881711611</v>
      </c>
      <c r="F309" s="3">
        <v>-2.6586355114</v>
      </c>
      <c r="G309" t="s">
        <v>2086</v>
      </c>
      <c r="H309" t="s">
        <v>2087</v>
      </c>
      <c r="I309" t="s">
        <v>1609</v>
      </c>
    </row>
    <row r="310" spans="1:9" x14ac:dyDescent="0.25">
      <c r="A310" t="s">
        <v>2088</v>
      </c>
      <c r="B310" t="s">
        <v>886</v>
      </c>
      <c r="C310" t="s">
        <v>2084</v>
      </c>
      <c r="D310" t="s">
        <v>2085</v>
      </c>
      <c r="E310" s="2">
        <v>-5.0881711611</v>
      </c>
      <c r="F310" s="3">
        <v>-2.6586355114</v>
      </c>
      <c r="G310" t="s">
        <v>2089</v>
      </c>
      <c r="H310" t="s">
        <v>2090</v>
      </c>
      <c r="I310" t="s">
        <v>2091</v>
      </c>
    </row>
    <row r="311" spans="1:9" x14ac:dyDescent="0.25">
      <c r="A311" t="s">
        <v>2088</v>
      </c>
      <c r="B311" t="s">
        <v>886</v>
      </c>
      <c r="C311" t="s">
        <v>2092</v>
      </c>
      <c r="D311" t="s">
        <v>2093</v>
      </c>
      <c r="E311" s="2">
        <v>-4.6701256389000001</v>
      </c>
      <c r="F311" s="3">
        <v>-2.3601998922999998</v>
      </c>
      <c r="G311" t="s">
        <v>2089</v>
      </c>
      <c r="H311" t="s">
        <v>2090</v>
      </c>
      <c r="I311" t="s">
        <v>2094</v>
      </c>
    </row>
    <row r="312" spans="1:9" x14ac:dyDescent="0.25">
      <c r="A312" t="s">
        <v>2088</v>
      </c>
      <c r="B312" t="s">
        <v>886</v>
      </c>
      <c r="C312" t="s">
        <v>2095</v>
      </c>
      <c r="D312" t="s">
        <v>2096</v>
      </c>
      <c r="E312" s="2">
        <v>-4.5666235141999998</v>
      </c>
      <c r="F312" s="3">
        <v>-2.2788819942999998</v>
      </c>
      <c r="G312" t="s">
        <v>2097</v>
      </c>
      <c r="H312" t="s">
        <v>2098</v>
      </c>
      <c r="I312" t="s">
        <v>2099</v>
      </c>
    </row>
    <row r="313" spans="1:9" x14ac:dyDescent="0.25">
      <c r="A313" t="s">
        <v>2088</v>
      </c>
      <c r="B313" t="s">
        <v>886</v>
      </c>
      <c r="C313" t="s">
        <v>2100</v>
      </c>
      <c r="D313" t="s">
        <v>2101</v>
      </c>
      <c r="E313" s="2">
        <v>-3.8836984675999999</v>
      </c>
      <c r="F313" s="3">
        <v>-1.7733450758</v>
      </c>
      <c r="G313" t="s">
        <v>2102</v>
      </c>
      <c r="H313" t="s">
        <v>2103</v>
      </c>
      <c r="I313" t="s">
        <v>2104</v>
      </c>
    </row>
    <row r="314" spans="1:9" x14ac:dyDescent="0.25">
      <c r="A314" t="s">
        <v>2088</v>
      </c>
      <c r="B314" t="s">
        <v>886</v>
      </c>
      <c r="C314" t="s">
        <v>2105</v>
      </c>
      <c r="D314" t="s">
        <v>2106</v>
      </c>
      <c r="E314" s="2">
        <v>-3.5477146989000001</v>
      </c>
      <c r="F314" s="3">
        <v>-1.5187255931000001</v>
      </c>
      <c r="G314" t="s">
        <v>2107</v>
      </c>
      <c r="H314" t="s">
        <v>2108</v>
      </c>
      <c r="I314" t="s">
        <v>2109</v>
      </c>
    </row>
    <row r="315" spans="1:9" x14ac:dyDescent="0.25">
      <c r="A315" t="s">
        <v>2088</v>
      </c>
      <c r="B315" t="s">
        <v>886</v>
      </c>
      <c r="C315" t="s">
        <v>2110</v>
      </c>
      <c r="D315" t="s">
        <v>2111</v>
      </c>
      <c r="E315" s="2">
        <v>-3.5461047498</v>
      </c>
      <c r="F315" s="3">
        <v>-1.5187255931000001</v>
      </c>
      <c r="G315" t="s">
        <v>2112</v>
      </c>
      <c r="H315" t="s">
        <v>2113</v>
      </c>
      <c r="I315" t="s">
        <v>2114</v>
      </c>
    </row>
    <row r="316" spans="1:9" x14ac:dyDescent="0.25">
      <c r="A316" t="s">
        <v>2088</v>
      </c>
      <c r="B316" t="s">
        <v>886</v>
      </c>
      <c r="C316" t="s">
        <v>2115</v>
      </c>
      <c r="D316" t="s">
        <v>2116</v>
      </c>
      <c r="E316" s="2">
        <v>-3.5294869462</v>
      </c>
      <c r="F316" s="3">
        <v>-1.5083567388000001</v>
      </c>
      <c r="G316" t="s">
        <v>2117</v>
      </c>
      <c r="H316" t="s">
        <v>2118</v>
      </c>
      <c r="I316" t="s">
        <v>2045</v>
      </c>
    </row>
    <row r="317" spans="1:9" x14ac:dyDescent="0.25">
      <c r="A317" t="s">
        <v>2088</v>
      </c>
      <c r="B317" t="s">
        <v>886</v>
      </c>
      <c r="C317" t="s">
        <v>2119</v>
      </c>
      <c r="D317" t="s">
        <v>2120</v>
      </c>
      <c r="E317" s="2">
        <v>-3.4293790135000002</v>
      </c>
      <c r="F317" s="3">
        <v>-1.4275294338</v>
      </c>
      <c r="G317" t="s">
        <v>2089</v>
      </c>
      <c r="H317" t="s">
        <v>2090</v>
      </c>
      <c r="I317" t="s">
        <v>2121</v>
      </c>
    </row>
    <row r="318" spans="1:9" x14ac:dyDescent="0.25">
      <c r="A318" t="s">
        <v>2088</v>
      </c>
      <c r="B318" t="s">
        <v>886</v>
      </c>
      <c r="C318" t="s">
        <v>2122</v>
      </c>
      <c r="D318" t="s">
        <v>2123</v>
      </c>
      <c r="E318" s="2">
        <v>-3.3546696832</v>
      </c>
      <c r="F318" s="3">
        <v>-1.3730480170999999</v>
      </c>
      <c r="G318" t="s">
        <v>2097</v>
      </c>
      <c r="H318" t="s">
        <v>2098</v>
      </c>
      <c r="I318" t="s">
        <v>2124</v>
      </c>
    </row>
    <row r="319" spans="1:9" x14ac:dyDescent="0.25">
      <c r="A319" t="s">
        <v>2088</v>
      </c>
      <c r="B319" t="s">
        <v>886</v>
      </c>
      <c r="C319" t="s">
        <v>2125</v>
      </c>
      <c r="D319" t="s">
        <v>2126</v>
      </c>
      <c r="E319" s="2">
        <v>-3.2735718208</v>
      </c>
      <c r="F319" s="3">
        <v>-1.3140376846999999</v>
      </c>
      <c r="G319" t="s">
        <v>2097</v>
      </c>
      <c r="H319" t="s">
        <v>2098</v>
      </c>
      <c r="I319" t="s">
        <v>2127</v>
      </c>
    </row>
    <row r="320" spans="1:9" x14ac:dyDescent="0.25">
      <c r="A320" t="s">
        <v>2088</v>
      </c>
      <c r="B320" t="s">
        <v>886</v>
      </c>
      <c r="C320" t="s">
        <v>2128</v>
      </c>
      <c r="D320" t="s">
        <v>2129</v>
      </c>
      <c r="E320" s="2">
        <v>-3.2685886114999998</v>
      </c>
      <c r="F320" s="3">
        <v>-1.3126289357000001</v>
      </c>
      <c r="G320" t="s">
        <v>2130</v>
      </c>
      <c r="H320" t="s">
        <v>2131</v>
      </c>
      <c r="I320" t="s">
        <v>2132</v>
      </c>
    </row>
    <row r="321" spans="1:9" x14ac:dyDescent="0.25">
      <c r="A321" t="s">
        <v>2088</v>
      </c>
      <c r="B321" t="s">
        <v>886</v>
      </c>
      <c r="C321" t="s">
        <v>2133</v>
      </c>
      <c r="D321" t="s">
        <v>2134</v>
      </c>
      <c r="E321" s="2">
        <v>-2.9327600324</v>
      </c>
      <c r="F321" s="3">
        <v>-1.0488030180000001</v>
      </c>
      <c r="G321" t="s">
        <v>2135</v>
      </c>
      <c r="H321" t="s">
        <v>2136</v>
      </c>
      <c r="I321" t="s">
        <v>2137</v>
      </c>
    </row>
    <row r="322" spans="1:9" x14ac:dyDescent="0.25">
      <c r="A322" t="s">
        <v>2088</v>
      </c>
      <c r="B322" t="s">
        <v>886</v>
      </c>
      <c r="C322" t="s">
        <v>2138</v>
      </c>
      <c r="D322" t="s">
        <v>2139</v>
      </c>
      <c r="E322" s="2">
        <v>-2.7559072285999999</v>
      </c>
      <c r="F322" s="3">
        <v>-0.91634840959999997</v>
      </c>
      <c r="G322" t="s">
        <v>2140</v>
      </c>
      <c r="H322" t="s">
        <v>2141</v>
      </c>
      <c r="I322" t="s">
        <v>2142</v>
      </c>
    </row>
    <row r="323" spans="1:9" x14ac:dyDescent="0.25">
      <c r="A323" t="s">
        <v>2088</v>
      </c>
      <c r="B323" t="s">
        <v>886</v>
      </c>
      <c r="C323" t="s">
        <v>2143</v>
      </c>
      <c r="D323" t="s">
        <v>2144</v>
      </c>
      <c r="E323" s="2">
        <v>-2.6659261920000001</v>
      </c>
      <c r="F323" s="3">
        <v>-0.84371477360000002</v>
      </c>
      <c r="G323" t="s">
        <v>2145</v>
      </c>
      <c r="H323" t="s">
        <v>2146</v>
      </c>
      <c r="I323" t="s">
        <v>2147</v>
      </c>
    </row>
    <row r="324" spans="1:9" x14ac:dyDescent="0.25">
      <c r="A324" t="s">
        <v>2088</v>
      </c>
      <c r="B324" t="s">
        <v>886</v>
      </c>
      <c r="C324" t="s">
        <v>2148</v>
      </c>
      <c r="D324" t="s">
        <v>2149</v>
      </c>
      <c r="E324" s="2">
        <v>-2.5996408067000001</v>
      </c>
      <c r="F324" s="3">
        <v>-0.79031741060000005</v>
      </c>
      <c r="G324" t="s">
        <v>2117</v>
      </c>
      <c r="H324" t="s">
        <v>2118</v>
      </c>
      <c r="I324" t="s">
        <v>1498</v>
      </c>
    </row>
    <row r="325" spans="1:9" x14ac:dyDescent="0.25">
      <c r="A325" t="s">
        <v>2088</v>
      </c>
      <c r="B325" t="s">
        <v>886</v>
      </c>
      <c r="C325" t="s">
        <v>2150</v>
      </c>
      <c r="D325" t="s">
        <v>2151</v>
      </c>
      <c r="E325" s="2">
        <v>-2.5933391629</v>
      </c>
      <c r="F325" s="3">
        <v>-0.78528378080000005</v>
      </c>
      <c r="G325" t="s">
        <v>2152</v>
      </c>
      <c r="H325" t="s">
        <v>2153</v>
      </c>
      <c r="I325" t="s">
        <v>2154</v>
      </c>
    </row>
    <row r="326" spans="1:9" x14ac:dyDescent="0.25">
      <c r="A326" t="s">
        <v>2088</v>
      </c>
      <c r="B326" t="s">
        <v>886</v>
      </c>
      <c r="C326" t="s">
        <v>2155</v>
      </c>
      <c r="D326" t="s">
        <v>2156</v>
      </c>
      <c r="E326" s="2">
        <v>-2.5272450956000001</v>
      </c>
      <c r="F326" s="3">
        <v>-0.73167029890000002</v>
      </c>
      <c r="G326" t="s">
        <v>2157</v>
      </c>
      <c r="H326" t="s">
        <v>2158</v>
      </c>
      <c r="I326" t="s">
        <v>2159</v>
      </c>
    </row>
    <row r="327" spans="1:9" x14ac:dyDescent="0.25">
      <c r="A327" t="s">
        <v>2088</v>
      </c>
      <c r="B327" t="s">
        <v>886</v>
      </c>
      <c r="C327" t="s">
        <v>2160</v>
      </c>
      <c r="D327" t="s">
        <v>2161</v>
      </c>
      <c r="E327" s="2">
        <v>-2.4105027361000002</v>
      </c>
      <c r="F327" s="3">
        <v>-0.6376961739</v>
      </c>
      <c r="G327" t="s">
        <v>2140</v>
      </c>
      <c r="H327" t="s">
        <v>2141</v>
      </c>
      <c r="I327" t="s">
        <v>2162</v>
      </c>
    </row>
    <row r="328" spans="1:9" x14ac:dyDescent="0.25">
      <c r="A328" t="s">
        <v>2163</v>
      </c>
      <c r="B328" t="s">
        <v>2025</v>
      </c>
      <c r="C328" t="s">
        <v>2164</v>
      </c>
      <c r="D328" t="s">
        <v>2165</v>
      </c>
      <c r="E328" s="2">
        <v>-4.9771839467000003</v>
      </c>
      <c r="F328" s="3">
        <v>-2.5778633799000001</v>
      </c>
      <c r="G328" t="s">
        <v>2166</v>
      </c>
      <c r="H328" t="s">
        <v>2167</v>
      </c>
      <c r="I328" t="s">
        <v>2168</v>
      </c>
    </row>
    <row r="329" spans="1:9" x14ac:dyDescent="0.25">
      <c r="A329" t="s">
        <v>2169</v>
      </c>
      <c r="B329" t="s">
        <v>2025</v>
      </c>
      <c r="C329" t="s">
        <v>2164</v>
      </c>
      <c r="D329" t="s">
        <v>2165</v>
      </c>
      <c r="E329" s="2">
        <v>-4.9771839467000003</v>
      </c>
      <c r="F329" s="3">
        <v>-2.5778633799000001</v>
      </c>
      <c r="G329" t="s">
        <v>2170</v>
      </c>
      <c r="H329" t="s">
        <v>2171</v>
      </c>
      <c r="I329" t="s">
        <v>2172</v>
      </c>
    </row>
    <row r="330" spans="1:9" x14ac:dyDescent="0.25">
      <c r="A330" t="s">
        <v>2169</v>
      </c>
      <c r="B330" t="s">
        <v>2025</v>
      </c>
      <c r="C330" t="s">
        <v>2173</v>
      </c>
      <c r="D330" t="s">
        <v>2174</v>
      </c>
      <c r="E330" s="2">
        <v>-2.9551110002000001</v>
      </c>
      <c r="F330" s="3">
        <v>-1.0681275312</v>
      </c>
      <c r="G330" t="s">
        <v>2175</v>
      </c>
      <c r="H330" t="s">
        <v>2176</v>
      </c>
      <c r="I330" t="s">
        <v>2177</v>
      </c>
    </row>
    <row r="331" spans="1:9" x14ac:dyDescent="0.25">
      <c r="A331" t="s">
        <v>2169</v>
      </c>
      <c r="B331" t="s">
        <v>896</v>
      </c>
      <c r="C331" t="s">
        <v>2178</v>
      </c>
      <c r="D331" t="s">
        <v>2179</v>
      </c>
      <c r="E331" s="2">
        <v>-2.6832119253000002</v>
      </c>
      <c r="F331" s="3">
        <v>-0.85931721989999998</v>
      </c>
      <c r="G331" t="s">
        <v>2180</v>
      </c>
      <c r="H331" t="s">
        <v>2181</v>
      </c>
      <c r="I331" t="s">
        <v>2182</v>
      </c>
    </row>
    <row r="332" spans="1:9" x14ac:dyDescent="0.25">
      <c r="A332" t="s">
        <v>2169</v>
      </c>
      <c r="B332" t="s">
        <v>886</v>
      </c>
      <c r="C332" t="s">
        <v>2183</v>
      </c>
      <c r="D332" t="s">
        <v>2184</v>
      </c>
      <c r="E332" s="2">
        <v>-2.5664265636999999</v>
      </c>
      <c r="F332" s="3">
        <v>-0.76590248849999998</v>
      </c>
      <c r="G332" t="s">
        <v>2185</v>
      </c>
      <c r="H332" t="s">
        <v>2186</v>
      </c>
      <c r="I332" t="s">
        <v>2187</v>
      </c>
    </row>
    <row r="333" spans="1:9" x14ac:dyDescent="0.25">
      <c r="A333" t="s">
        <v>2169</v>
      </c>
      <c r="B333" t="s">
        <v>886</v>
      </c>
      <c r="C333" t="s">
        <v>2188</v>
      </c>
      <c r="D333" t="s">
        <v>2189</v>
      </c>
      <c r="E333" s="2">
        <v>-2.4802598462000001</v>
      </c>
      <c r="F333" s="3">
        <v>-0.69801172769999997</v>
      </c>
      <c r="G333" t="s">
        <v>2190</v>
      </c>
      <c r="H333" t="s">
        <v>2191</v>
      </c>
      <c r="I333" t="s">
        <v>2192</v>
      </c>
    </row>
    <row r="334" spans="1:9" x14ac:dyDescent="0.25">
      <c r="A334" t="s">
        <v>2169</v>
      </c>
      <c r="B334" t="s">
        <v>926</v>
      </c>
      <c r="C334" t="s">
        <v>2193</v>
      </c>
      <c r="D334" t="s">
        <v>2194</v>
      </c>
      <c r="E334" s="2">
        <v>-2.3681978078000001</v>
      </c>
      <c r="F334" s="3">
        <v>-0.60463190229999997</v>
      </c>
      <c r="G334" t="s">
        <v>2195</v>
      </c>
      <c r="H334" t="s">
        <v>2196</v>
      </c>
      <c r="I334" t="s">
        <v>2197</v>
      </c>
    </row>
    <row r="335" spans="1:9" x14ac:dyDescent="0.25">
      <c r="A335" t="s">
        <v>2169</v>
      </c>
      <c r="B335" t="s">
        <v>886</v>
      </c>
      <c r="C335" t="s">
        <v>2198</v>
      </c>
      <c r="D335" t="s">
        <v>2199</v>
      </c>
      <c r="E335" s="2">
        <v>-2.3301863865999999</v>
      </c>
      <c r="F335" s="3">
        <v>-0.57514656730000002</v>
      </c>
      <c r="G335" t="s">
        <v>2200</v>
      </c>
      <c r="H335" t="s">
        <v>2201</v>
      </c>
      <c r="I335" t="s">
        <v>2202</v>
      </c>
    </row>
    <row r="336" spans="1:9" x14ac:dyDescent="0.25">
      <c r="A336" t="s">
        <v>2203</v>
      </c>
      <c r="B336" t="s">
        <v>886</v>
      </c>
      <c r="C336" t="s">
        <v>2204</v>
      </c>
      <c r="D336" t="s">
        <v>2205</v>
      </c>
      <c r="E336" s="2">
        <v>-4.9325928050999996</v>
      </c>
      <c r="F336" s="3">
        <v>-2.5434858125000002</v>
      </c>
      <c r="G336" t="s">
        <v>2206</v>
      </c>
      <c r="H336" t="s">
        <v>2207</v>
      </c>
      <c r="I336" t="s">
        <v>2208</v>
      </c>
    </row>
    <row r="337" spans="1:9" x14ac:dyDescent="0.25">
      <c r="A337" t="s">
        <v>2209</v>
      </c>
      <c r="B337" t="s">
        <v>886</v>
      </c>
      <c r="C337" t="s">
        <v>2204</v>
      </c>
      <c r="D337" t="s">
        <v>2205</v>
      </c>
      <c r="E337" s="2">
        <v>-4.9325928050999996</v>
      </c>
      <c r="F337" s="3">
        <v>-2.5434858125000002</v>
      </c>
      <c r="G337" t="s">
        <v>2210</v>
      </c>
      <c r="H337" t="s">
        <v>2211</v>
      </c>
      <c r="I337" t="s">
        <v>1252</v>
      </c>
    </row>
    <row r="338" spans="1:9" x14ac:dyDescent="0.25">
      <c r="A338" t="s">
        <v>2209</v>
      </c>
      <c r="B338" t="s">
        <v>886</v>
      </c>
      <c r="C338" t="s">
        <v>2212</v>
      </c>
      <c r="D338" t="s">
        <v>2213</v>
      </c>
      <c r="E338" s="2">
        <v>-4.8468773682000004</v>
      </c>
      <c r="F338" s="3">
        <v>-2.4902996004000002</v>
      </c>
      <c r="G338" t="s">
        <v>2210</v>
      </c>
      <c r="H338" t="s">
        <v>2211</v>
      </c>
      <c r="I338" t="s">
        <v>1258</v>
      </c>
    </row>
    <row r="339" spans="1:9" x14ac:dyDescent="0.25">
      <c r="A339" t="s">
        <v>2209</v>
      </c>
      <c r="B339" t="s">
        <v>886</v>
      </c>
      <c r="C339" t="s">
        <v>2214</v>
      </c>
      <c r="D339" t="s">
        <v>2215</v>
      </c>
      <c r="E339" s="2">
        <v>-3.9928028354</v>
      </c>
      <c r="F339" s="3">
        <v>-1.8481104202</v>
      </c>
      <c r="G339" t="s">
        <v>2216</v>
      </c>
      <c r="H339" t="s">
        <v>2217</v>
      </c>
      <c r="I339" t="s">
        <v>2218</v>
      </c>
    </row>
    <row r="340" spans="1:9" x14ac:dyDescent="0.25">
      <c r="A340" t="s">
        <v>2209</v>
      </c>
      <c r="B340" t="s">
        <v>886</v>
      </c>
      <c r="C340" t="s">
        <v>2219</v>
      </c>
      <c r="D340" t="s">
        <v>2220</v>
      </c>
      <c r="E340" s="2">
        <v>-3.8946395353000001</v>
      </c>
      <c r="F340" s="3">
        <v>-1.7791767378000001</v>
      </c>
      <c r="G340" t="s">
        <v>2221</v>
      </c>
      <c r="H340" t="s">
        <v>2222</v>
      </c>
      <c r="I340" t="s">
        <v>1691</v>
      </c>
    </row>
    <row r="341" spans="1:9" x14ac:dyDescent="0.25">
      <c r="A341" t="s">
        <v>2209</v>
      </c>
      <c r="B341" t="s">
        <v>886</v>
      </c>
      <c r="C341" t="s">
        <v>2223</v>
      </c>
      <c r="D341" t="s">
        <v>2224</v>
      </c>
      <c r="E341" s="2">
        <v>-3.8439501985</v>
      </c>
      <c r="F341" s="3">
        <v>-1.7485739628000001</v>
      </c>
      <c r="G341" t="s">
        <v>2225</v>
      </c>
      <c r="H341" t="s">
        <v>2226</v>
      </c>
      <c r="I341" t="s">
        <v>1346</v>
      </c>
    </row>
    <row r="342" spans="1:9" x14ac:dyDescent="0.25">
      <c r="A342" t="s">
        <v>2209</v>
      </c>
      <c r="B342" t="s">
        <v>896</v>
      </c>
      <c r="C342" t="s">
        <v>2227</v>
      </c>
      <c r="D342" t="s">
        <v>2228</v>
      </c>
      <c r="E342" s="2">
        <v>-3.7448751739000001</v>
      </c>
      <c r="F342" s="3">
        <v>-1.6639767615000001</v>
      </c>
      <c r="G342" t="s">
        <v>2229</v>
      </c>
      <c r="H342" t="s">
        <v>2230</v>
      </c>
      <c r="I342" t="s">
        <v>2231</v>
      </c>
    </row>
    <row r="343" spans="1:9" x14ac:dyDescent="0.25">
      <c r="A343" t="s">
        <v>2209</v>
      </c>
      <c r="B343" t="s">
        <v>896</v>
      </c>
      <c r="C343" t="s">
        <v>2232</v>
      </c>
      <c r="D343" t="s">
        <v>2233</v>
      </c>
      <c r="E343" s="2">
        <v>-3.4756962736000001</v>
      </c>
      <c r="F343" s="3">
        <v>-1.4647852314000001</v>
      </c>
      <c r="G343" t="s">
        <v>2234</v>
      </c>
      <c r="H343" t="s">
        <v>2235</v>
      </c>
      <c r="I343" t="s">
        <v>2236</v>
      </c>
    </row>
    <row r="344" spans="1:9" x14ac:dyDescent="0.25">
      <c r="A344" t="s">
        <v>2209</v>
      </c>
      <c r="B344" t="s">
        <v>886</v>
      </c>
      <c r="C344" t="s">
        <v>2237</v>
      </c>
      <c r="D344" t="s">
        <v>2238</v>
      </c>
      <c r="E344" s="2">
        <v>-3.386758843</v>
      </c>
      <c r="F344" s="3">
        <v>-1.3936573591999999</v>
      </c>
      <c r="G344" t="s">
        <v>2239</v>
      </c>
      <c r="H344" t="s">
        <v>2240</v>
      </c>
      <c r="I344" t="s">
        <v>2241</v>
      </c>
    </row>
    <row r="345" spans="1:9" x14ac:dyDescent="0.25">
      <c r="A345" t="s">
        <v>2209</v>
      </c>
      <c r="B345" t="s">
        <v>886</v>
      </c>
      <c r="C345" t="s">
        <v>2242</v>
      </c>
      <c r="D345" t="s">
        <v>2243</v>
      </c>
      <c r="E345" s="2">
        <v>-3.3761432550000001</v>
      </c>
      <c r="F345" s="3">
        <v>-1.3849762711</v>
      </c>
      <c r="G345" t="s">
        <v>2244</v>
      </c>
      <c r="H345" t="s">
        <v>2245</v>
      </c>
      <c r="I345" t="s">
        <v>2246</v>
      </c>
    </row>
    <row r="346" spans="1:9" x14ac:dyDescent="0.25">
      <c r="A346" t="s">
        <v>2209</v>
      </c>
      <c r="B346" t="s">
        <v>886</v>
      </c>
      <c r="C346" t="s">
        <v>2247</v>
      </c>
      <c r="D346" t="s">
        <v>2248</v>
      </c>
      <c r="E346" s="2">
        <v>-3.2766852348</v>
      </c>
      <c r="F346" s="3">
        <v>-1.3153527753000001</v>
      </c>
      <c r="G346" t="s">
        <v>2249</v>
      </c>
      <c r="H346" t="s">
        <v>2250</v>
      </c>
      <c r="I346" t="s">
        <v>2251</v>
      </c>
    </row>
    <row r="347" spans="1:9" x14ac:dyDescent="0.25">
      <c r="A347" t="s">
        <v>2209</v>
      </c>
      <c r="B347" t="s">
        <v>934</v>
      </c>
      <c r="C347" t="s">
        <v>2252</v>
      </c>
      <c r="D347" t="s">
        <v>2253</v>
      </c>
      <c r="E347" s="2">
        <v>-3.2210027072999998</v>
      </c>
      <c r="F347" s="3">
        <v>-1.2858931705000001</v>
      </c>
      <c r="G347" t="s">
        <v>2254</v>
      </c>
      <c r="H347" t="s">
        <v>2255</v>
      </c>
      <c r="I347" t="s">
        <v>1724</v>
      </c>
    </row>
    <row r="348" spans="1:9" x14ac:dyDescent="0.25">
      <c r="A348" t="s">
        <v>2209</v>
      </c>
      <c r="B348" t="s">
        <v>886</v>
      </c>
      <c r="C348" t="s">
        <v>2256</v>
      </c>
      <c r="D348" t="s">
        <v>2257</v>
      </c>
      <c r="E348" s="2">
        <v>-3.0920270499</v>
      </c>
      <c r="F348" s="3">
        <v>-1.1800413118999999</v>
      </c>
      <c r="G348" t="s">
        <v>2216</v>
      </c>
      <c r="H348" t="s">
        <v>2217</v>
      </c>
      <c r="I348" t="s">
        <v>2258</v>
      </c>
    </row>
    <row r="349" spans="1:9" x14ac:dyDescent="0.25">
      <c r="A349" t="s">
        <v>2209</v>
      </c>
      <c r="B349" t="s">
        <v>934</v>
      </c>
      <c r="C349" t="s">
        <v>2259</v>
      </c>
      <c r="D349" t="s">
        <v>2260</v>
      </c>
      <c r="E349" s="2">
        <v>-3.0208360645000001</v>
      </c>
      <c r="F349" s="3">
        <v>-1.1230907656</v>
      </c>
      <c r="G349" t="s">
        <v>2254</v>
      </c>
      <c r="H349" t="s">
        <v>2255</v>
      </c>
      <c r="I349" t="s">
        <v>2261</v>
      </c>
    </row>
    <row r="350" spans="1:9" x14ac:dyDescent="0.25">
      <c r="A350" t="s">
        <v>2209</v>
      </c>
      <c r="B350" t="s">
        <v>886</v>
      </c>
      <c r="C350" t="s">
        <v>2262</v>
      </c>
      <c r="D350" t="s">
        <v>2263</v>
      </c>
      <c r="E350" s="2">
        <v>-2.9303839374999998</v>
      </c>
      <c r="F350" s="3">
        <v>-1.0479322782</v>
      </c>
      <c r="G350" t="s">
        <v>2264</v>
      </c>
      <c r="H350" t="s">
        <v>2265</v>
      </c>
      <c r="I350" t="s">
        <v>2266</v>
      </c>
    </row>
    <row r="351" spans="1:9" x14ac:dyDescent="0.25">
      <c r="A351" t="s">
        <v>2209</v>
      </c>
      <c r="B351" t="s">
        <v>886</v>
      </c>
      <c r="C351" t="s">
        <v>2267</v>
      </c>
      <c r="D351" t="s">
        <v>2268</v>
      </c>
      <c r="E351" s="2">
        <v>-2.8014632302</v>
      </c>
      <c r="F351" s="3">
        <v>-0.95226832210000001</v>
      </c>
      <c r="G351" t="s">
        <v>2210</v>
      </c>
      <c r="H351" t="s">
        <v>2211</v>
      </c>
      <c r="I351" t="s">
        <v>2269</v>
      </c>
    </row>
    <row r="352" spans="1:9" x14ac:dyDescent="0.25">
      <c r="A352" t="s">
        <v>2209</v>
      </c>
      <c r="B352" t="s">
        <v>886</v>
      </c>
      <c r="C352" t="s">
        <v>2270</v>
      </c>
      <c r="D352" t="s">
        <v>2271</v>
      </c>
      <c r="E352" s="2">
        <v>-2.7902972516000002</v>
      </c>
      <c r="F352" s="3">
        <v>-0.94525830330000005</v>
      </c>
      <c r="G352" t="s">
        <v>2210</v>
      </c>
      <c r="H352" t="s">
        <v>2211</v>
      </c>
      <c r="I352" t="s">
        <v>1428</v>
      </c>
    </row>
    <row r="353" spans="1:9" x14ac:dyDescent="0.25">
      <c r="A353" t="s">
        <v>2209</v>
      </c>
      <c r="B353" t="s">
        <v>886</v>
      </c>
      <c r="C353" t="s">
        <v>2272</v>
      </c>
      <c r="D353" t="s">
        <v>2273</v>
      </c>
      <c r="E353" s="2">
        <v>-2.7902972516000002</v>
      </c>
      <c r="F353" s="3">
        <v>-0.94525830330000005</v>
      </c>
      <c r="G353" t="s">
        <v>2210</v>
      </c>
      <c r="H353" t="s">
        <v>2211</v>
      </c>
      <c r="I353" t="s">
        <v>1428</v>
      </c>
    </row>
    <row r="354" spans="1:9" x14ac:dyDescent="0.25">
      <c r="A354" t="s">
        <v>2209</v>
      </c>
      <c r="B354" t="s">
        <v>896</v>
      </c>
      <c r="C354" t="s">
        <v>2274</v>
      </c>
      <c r="D354" t="s">
        <v>2275</v>
      </c>
      <c r="E354" s="2">
        <v>-2.7540139105999999</v>
      </c>
      <c r="F354" s="3">
        <v>-0.91581438680000005</v>
      </c>
      <c r="G354" t="s">
        <v>2254</v>
      </c>
      <c r="H354" t="s">
        <v>2255</v>
      </c>
      <c r="I354" t="s">
        <v>2276</v>
      </c>
    </row>
    <row r="355" spans="1:9" x14ac:dyDescent="0.25">
      <c r="A355" t="s">
        <v>2209</v>
      </c>
      <c r="B355" t="s">
        <v>886</v>
      </c>
      <c r="C355" t="s">
        <v>2277</v>
      </c>
      <c r="D355" t="s">
        <v>2278</v>
      </c>
      <c r="E355" s="2">
        <v>-2.7482154935000001</v>
      </c>
      <c r="F355" s="3">
        <v>-0.91137102380000001</v>
      </c>
      <c r="G355" t="s">
        <v>2279</v>
      </c>
      <c r="H355" t="s">
        <v>2280</v>
      </c>
      <c r="I355" t="s">
        <v>2281</v>
      </c>
    </row>
    <row r="356" spans="1:9" x14ac:dyDescent="0.25">
      <c r="A356" t="s">
        <v>2209</v>
      </c>
      <c r="B356" t="s">
        <v>886</v>
      </c>
      <c r="C356" t="s">
        <v>2282</v>
      </c>
      <c r="D356" t="s">
        <v>2283</v>
      </c>
      <c r="E356" s="2">
        <v>-2.6030439909999998</v>
      </c>
      <c r="F356" s="3">
        <v>-0.79031741060000005</v>
      </c>
      <c r="G356" t="s">
        <v>2284</v>
      </c>
      <c r="H356" t="s">
        <v>2285</v>
      </c>
      <c r="I356" t="s">
        <v>2286</v>
      </c>
    </row>
    <row r="357" spans="1:9" x14ac:dyDescent="0.25">
      <c r="A357" t="s">
        <v>2209</v>
      </c>
      <c r="B357" t="s">
        <v>896</v>
      </c>
      <c r="C357" t="s">
        <v>2287</v>
      </c>
      <c r="D357" t="s">
        <v>2288</v>
      </c>
      <c r="E357" s="2">
        <v>-2.5996408067000001</v>
      </c>
      <c r="F357" s="3">
        <v>-0.79031741060000005</v>
      </c>
      <c r="G357" t="s">
        <v>2289</v>
      </c>
      <c r="H357" t="s">
        <v>2290</v>
      </c>
      <c r="I357" t="s">
        <v>1498</v>
      </c>
    </row>
    <row r="358" spans="1:9" x14ac:dyDescent="0.25">
      <c r="A358" t="s">
        <v>2209</v>
      </c>
      <c r="B358" t="s">
        <v>896</v>
      </c>
      <c r="C358" t="s">
        <v>2291</v>
      </c>
      <c r="D358" t="s">
        <v>2292</v>
      </c>
      <c r="E358" s="2">
        <v>-2.5837027154999999</v>
      </c>
      <c r="F358" s="3">
        <v>-0.77942826430000001</v>
      </c>
      <c r="G358" t="s">
        <v>2289</v>
      </c>
      <c r="H358" t="s">
        <v>2290</v>
      </c>
      <c r="I358" t="s">
        <v>2293</v>
      </c>
    </row>
    <row r="359" spans="1:9" x14ac:dyDescent="0.25">
      <c r="A359" t="s">
        <v>2209</v>
      </c>
      <c r="B359" t="s">
        <v>934</v>
      </c>
      <c r="C359" t="s">
        <v>2294</v>
      </c>
      <c r="D359" t="s">
        <v>2295</v>
      </c>
      <c r="E359" s="2">
        <v>-2.5371842669000002</v>
      </c>
      <c r="F359" s="3">
        <v>-0.73914188120000002</v>
      </c>
      <c r="G359" t="s">
        <v>2296</v>
      </c>
      <c r="H359" t="s">
        <v>2297</v>
      </c>
      <c r="I359" t="s">
        <v>2298</v>
      </c>
    </row>
    <row r="360" spans="1:9" x14ac:dyDescent="0.25">
      <c r="A360" t="s">
        <v>2209</v>
      </c>
      <c r="B360" t="s">
        <v>886</v>
      </c>
      <c r="C360" t="s">
        <v>2299</v>
      </c>
      <c r="D360" t="s">
        <v>2300</v>
      </c>
      <c r="E360" s="2">
        <v>-2.5220920761999999</v>
      </c>
      <c r="F360" s="3">
        <v>-0.7289709271</v>
      </c>
      <c r="G360" t="s">
        <v>2216</v>
      </c>
      <c r="H360" t="s">
        <v>2217</v>
      </c>
      <c r="I360" t="s">
        <v>1761</v>
      </c>
    </row>
    <row r="361" spans="1:9" x14ac:dyDescent="0.25">
      <c r="A361" t="s">
        <v>2209</v>
      </c>
      <c r="B361" t="s">
        <v>886</v>
      </c>
      <c r="C361" t="s">
        <v>2301</v>
      </c>
      <c r="D361" t="s">
        <v>2302</v>
      </c>
      <c r="E361" s="2">
        <v>-2.4355060290999999</v>
      </c>
      <c r="F361" s="3">
        <v>-0.65800434569999999</v>
      </c>
      <c r="G361" t="s">
        <v>2279</v>
      </c>
      <c r="H361" t="s">
        <v>2280</v>
      </c>
      <c r="I361" t="s">
        <v>2303</v>
      </c>
    </row>
    <row r="362" spans="1:9" x14ac:dyDescent="0.25">
      <c r="A362" t="s">
        <v>2209</v>
      </c>
      <c r="B362" t="s">
        <v>896</v>
      </c>
      <c r="C362" t="s">
        <v>2304</v>
      </c>
      <c r="D362" t="s">
        <v>2305</v>
      </c>
      <c r="E362" s="2">
        <v>-2.3552038711000001</v>
      </c>
      <c r="F362" s="3">
        <v>-0.59505314300000001</v>
      </c>
      <c r="G362" t="s">
        <v>2296</v>
      </c>
      <c r="H362" t="s">
        <v>2297</v>
      </c>
      <c r="I362" t="s">
        <v>1930</v>
      </c>
    </row>
    <row r="363" spans="1:9" x14ac:dyDescent="0.25">
      <c r="A363" t="s">
        <v>2209</v>
      </c>
      <c r="B363" t="s">
        <v>896</v>
      </c>
      <c r="C363" t="s">
        <v>2306</v>
      </c>
      <c r="D363" t="s">
        <v>2307</v>
      </c>
      <c r="E363" s="2">
        <v>-2.3171124733999999</v>
      </c>
      <c r="F363" s="3">
        <v>-0.56704903829999997</v>
      </c>
      <c r="G363" t="s">
        <v>2296</v>
      </c>
      <c r="H363" t="s">
        <v>2297</v>
      </c>
      <c r="I363" t="s">
        <v>1935</v>
      </c>
    </row>
    <row r="364" spans="1:9" x14ac:dyDescent="0.25">
      <c r="A364" t="s">
        <v>2209</v>
      </c>
      <c r="B364" t="s">
        <v>886</v>
      </c>
      <c r="C364" t="s">
        <v>2308</v>
      </c>
      <c r="D364" t="s">
        <v>2309</v>
      </c>
      <c r="E364" s="2">
        <v>-2.3047018415</v>
      </c>
      <c r="F364" s="3">
        <v>-0.55574488980000003</v>
      </c>
      <c r="G364" t="s">
        <v>2310</v>
      </c>
      <c r="H364" t="s">
        <v>2311</v>
      </c>
      <c r="I364" t="s">
        <v>2312</v>
      </c>
    </row>
    <row r="365" spans="1:9" x14ac:dyDescent="0.25">
      <c r="A365" t="s">
        <v>2209</v>
      </c>
      <c r="B365" t="s">
        <v>886</v>
      </c>
      <c r="C365" t="s">
        <v>2313</v>
      </c>
      <c r="D365" t="s">
        <v>2314</v>
      </c>
      <c r="E365" s="2">
        <v>-2.2330475656000002</v>
      </c>
      <c r="F365" s="3">
        <v>-0.4992924728</v>
      </c>
      <c r="G365" t="s">
        <v>2315</v>
      </c>
      <c r="H365" t="s">
        <v>2316</v>
      </c>
      <c r="I365" t="s">
        <v>2317</v>
      </c>
    </row>
    <row r="366" spans="1:9" x14ac:dyDescent="0.25">
      <c r="A366" t="s">
        <v>2209</v>
      </c>
      <c r="B366" t="s">
        <v>886</v>
      </c>
      <c r="C366" t="s">
        <v>2318</v>
      </c>
      <c r="D366" t="s">
        <v>2319</v>
      </c>
      <c r="E366" s="2">
        <v>-2.0427966945999998</v>
      </c>
      <c r="F366" s="3">
        <v>-0.33793644940000001</v>
      </c>
      <c r="G366" t="s">
        <v>2320</v>
      </c>
      <c r="H366" t="s">
        <v>2321</v>
      </c>
      <c r="I366" t="s">
        <v>2322</v>
      </c>
    </row>
    <row r="367" spans="1:9" x14ac:dyDescent="0.25">
      <c r="A367" t="s">
        <v>2323</v>
      </c>
      <c r="B367" t="s">
        <v>886</v>
      </c>
      <c r="C367" t="s">
        <v>2324</v>
      </c>
      <c r="D367" t="s">
        <v>2325</v>
      </c>
      <c r="E367" s="2">
        <v>-4.8687238103999997</v>
      </c>
      <c r="F367" s="3">
        <v>-2.4985021618999999</v>
      </c>
      <c r="G367" t="s">
        <v>2326</v>
      </c>
      <c r="H367" t="s">
        <v>2327</v>
      </c>
      <c r="I367" t="s">
        <v>2008</v>
      </c>
    </row>
    <row r="368" spans="1:9" x14ac:dyDescent="0.25">
      <c r="A368" t="s">
        <v>2328</v>
      </c>
      <c r="B368" t="s">
        <v>886</v>
      </c>
      <c r="C368" t="s">
        <v>2324</v>
      </c>
      <c r="D368" t="s">
        <v>2325</v>
      </c>
      <c r="E368" s="2">
        <v>-4.8687238103999997</v>
      </c>
      <c r="F368" s="3">
        <v>-2.4985021618999999</v>
      </c>
      <c r="G368" t="s">
        <v>2329</v>
      </c>
      <c r="H368" t="s">
        <v>2330</v>
      </c>
      <c r="I368" t="s">
        <v>2331</v>
      </c>
    </row>
    <row r="369" spans="1:9" x14ac:dyDescent="0.25">
      <c r="A369" t="s">
        <v>2328</v>
      </c>
      <c r="B369" t="s">
        <v>886</v>
      </c>
      <c r="C369" t="s">
        <v>2332</v>
      </c>
      <c r="D369" t="s">
        <v>2333</v>
      </c>
      <c r="E369" s="2">
        <v>-4.1039849970000004</v>
      </c>
      <c r="F369" s="3">
        <v>-1.9308972102999999</v>
      </c>
      <c r="G369" t="s">
        <v>2334</v>
      </c>
      <c r="H369" t="s">
        <v>2335</v>
      </c>
      <c r="I369" t="s">
        <v>2336</v>
      </c>
    </row>
    <row r="370" spans="1:9" x14ac:dyDescent="0.25">
      <c r="A370" t="s">
        <v>2328</v>
      </c>
      <c r="B370" t="s">
        <v>886</v>
      </c>
      <c r="C370" t="s">
        <v>2337</v>
      </c>
      <c r="D370" t="s">
        <v>2338</v>
      </c>
      <c r="E370" s="2">
        <v>-3.5258915592000002</v>
      </c>
      <c r="F370" s="3">
        <v>-1.5068245123999999</v>
      </c>
      <c r="G370" t="s">
        <v>2339</v>
      </c>
      <c r="H370" t="s">
        <v>2340</v>
      </c>
      <c r="I370" t="s">
        <v>2341</v>
      </c>
    </row>
    <row r="371" spans="1:9" x14ac:dyDescent="0.25">
      <c r="A371" t="s">
        <v>2328</v>
      </c>
      <c r="B371" t="s">
        <v>886</v>
      </c>
      <c r="C371" t="s">
        <v>2342</v>
      </c>
      <c r="D371" t="s">
        <v>2343</v>
      </c>
      <c r="E371" s="2">
        <v>-3.4179852282000001</v>
      </c>
      <c r="F371" s="3">
        <v>-1.4190279997999999</v>
      </c>
      <c r="G371" t="s">
        <v>2344</v>
      </c>
      <c r="H371" t="s">
        <v>2345</v>
      </c>
      <c r="I371" t="s">
        <v>2346</v>
      </c>
    </row>
    <row r="372" spans="1:9" x14ac:dyDescent="0.25">
      <c r="A372" t="s">
        <v>2328</v>
      </c>
      <c r="B372" t="s">
        <v>886</v>
      </c>
      <c r="C372" t="s">
        <v>2347</v>
      </c>
      <c r="D372" t="s">
        <v>2348</v>
      </c>
      <c r="E372" s="2">
        <v>-3.3186065611000002</v>
      </c>
      <c r="F372" s="3">
        <v>-1.3407450438999999</v>
      </c>
      <c r="G372" t="s">
        <v>2344</v>
      </c>
      <c r="H372" t="s">
        <v>2345</v>
      </c>
      <c r="I372" t="s">
        <v>2349</v>
      </c>
    </row>
    <row r="373" spans="1:9" x14ac:dyDescent="0.25">
      <c r="A373" t="s">
        <v>2328</v>
      </c>
      <c r="B373" t="s">
        <v>886</v>
      </c>
      <c r="C373" t="s">
        <v>2350</v>
      </c>
      <c r="D373" t="s">
        <v>2351</v>
      </c>
      <c r="E373" s="2">
        <v>-3.1645339615000001</v>
      </c>
      <c r="F373" s="3">
        <v>-1.2394857507000001</v>
      </c>
      <c r="G373" t="s">
        <v>2352</v>
      </c>
      <c r="H373" t="s">
        <v>2353</v>
      </c>
      <c r="I373" t="s">
        <v>2354</v>
      </c>
    </row>
    <row r="374" spans="1:9" x14ac:dyDescent="0.25">
      <c r="A374" t="s">
        <v>2355</v>
      </c>
      <c r="B374" t="s">
        <v>896</v>
      </c>
      <c r="C374" t="s">
        <v>2356</v>
      </c>
      <c r="D374" t="s">
        <v>2357</v>
      </c>
      <c r="E374" s="2">
        <v>-4.3442457038000004</v>
      </c>
      <c r="F374" s="3">
        <v>-2.1181674974</v>
      </c>
      <c r="G374" t="s">
        <v>2358</v>
      </c>
      <c r="H374" t="s">
        <v>2359</v>
      </c>
      <c r="I374" t="s">
        <v>2360</v>
      </c>
    </row>
    <row r="375" spans="1:9" x14ac:dyDescent="0.25">
      <c r="A375" t="s">
        <v>2361</v>
      </c>
      <c r="B375" t="s">
        <v>896</v>
      </c>
      <c r="C375" t="s">
        <v>2356</v>
      </c>
      <c r="D375" t="s">
        <v>2357</v>
      </c>
      <c r="E375" s="2">
        <v>-4.3442457038000004</v>
      </c>
      <c r="F375" s="3">
        <v>-2.1181674974</v>
      </c>
      <c r="G375" t="s">
        <v>2362</v>
      </c>
      <c r="H375" t="s">
        <v>2363</v>
      </c>
      <c r="I375" t="s">
        <v>1807</v>
      </c>
    </row>
    <row r="376" spans="1:9" x14ac:dyDescent="0.25">
      <c r="A376" t="s">
        <v>2361</v>
      </c>
      <c r="B376" t="s">
        <v>2025</v>
      </c>
      <c r="C376" t="s">
        <v>2364</v>
      </c>
      <c r="D376" t="s">
        <v>2365</v>
      </c>
      <c r="E376" s="2">
        <v>-2.5679842954000001</v>
      </c>
      <c r="F376" s="3">
        <v>-0.76621403720000003</v>
      </c>
      <c r="G376" t="s">
        <v>2366</v>
      </c>
      <c r="H376" t="s">
        <v>2367</v>
      </c>
      <c r="I376" t="s">
        <v>2368</v>
      </c>
    </row>
    <row r="377" spans="1:9" x14ac:dyDescent="0.25">
      <c r="A377" t="s">
        <v>2369</v>
      </c>
      <c r="B377" t="s">
        <v>2025</v>
      </c>
      <c r="C377" t="s">
        <v>2370</v>
      </c>
      <c r="D377" t="s">
        <v>2371</v>
      </c>
      <c r="E377" s="2">
        <v>-4.1184220007999999</v>
      </c>
      <c r="F377" s="3">
        <v>-1.9394253545</v>
      </c>
      <c r="G377" t="s">
        <v>2372</v>
      </c>
      <c r="H377" t="s">
        <v>2373</v>
      </c>
      <c r="I377" t="s">
        <v>2168</v>
      </c>
    </row>
    <row r="378" spans="1:9" x14ac:dyDescent="0.25">
      <c r="A378" t="s">
        <v>2374</v>
      </c>
      <c r="B378" t="s">
        <v>2025</v>
      </c>
      <c r="C378" t="s">
        <v>2370</v>
      </c>
      <c r="D378" t="s">
        <v>2371</v>
      </c>
      <c r="E378" s="2">
        <v>-4.1184220007999999</v>
      </c>
      <c r="F378" s="3">
        <v>-1.9394253545</v>
      </c>
      <c r="G378" t="s">
        <v>2375</v>
      </c>
      <c r="H378" t="s">
        <v>2376</v>
      </c>
      <c r="I378" t="s">
        <v>1063</v>
      </c>
    </row>
    <row r="379" spans="1:9" x14ac:dyDescent="0.25">
      <c r="A379" t="s">
        <v>2374</v>
      </c>
      <c r="B379" t="s">
        <v>886</v>
      </c>
      <c r="C379" t="s">
        <v>2377</v>
      </c>
      <c r="D379" t="s">
        <v>2378</v>
      </c>
      <c r="E379" s="2">
        <v>-3.9184331321000001</v>
      </c>
      <c r="F379" s="3">
        <v>-1.7925675742</v>
      </c>
      <c r="G379" t="s">
        <v>2379</v>
      </c>
      <c r="H379" t="s">
        <v>2380</v>
      </c>
      <c r="I379" t="s">
        <v>2381</v>
      </c>
    </row>
    <row r="380" spans="1:9" x14ac:dyDescent="0.25">
      <c r="A380" t="s">
        <v>2374</v>
      </c>
      <c r="B380" t="s">
        <v>886</v>
      </c>
      <c r="C380" t="s">
        <v>2382</v>
      </c>
      <c r="D380" t="s">
        <v>2383</v>
      </c>
      <c r="E380" s="2">
        <v>-3.5294869462</v>
      </c>
      <c r="F380" s="3">
        <v>-1.5083567388000001</v>
      </c>
      <c r="G380" t="s">
        <v>2384</v>
      </c>
      <c r="H380" t="s">
        <v>2385</v>
      </c>
      <c r="I380" t="s">
        <v>2045</v>
      </c>
    </row>
    <row r="381" spans="1:9" x14ac:dyDescent="0.25">
      <c r="A381" t="s">
        <v>2374</v>
      </c>
      <c r="B381" t="s">
        <v>896</v>
      </c>
      <c r="C381" t="s">
        <v>2386</v>
      </c>
      <c r="D381" t="s">
        <v>2387</v>
      </c>
      <c r="E381" s="2">
        <v>-2.9980228446999999</v>
      </c>
      <c r="F381" s="3">
        <v>-1.1049224509</v>
      </c>
      <c r="G381" t="s">
        <v>2388</v>
      </c>
      <c r="H381" t="s">
        <v>2389</v>
      </c>
      <c r="I381" t="s">
        <v>1831</v>
      </c>
    </row>
    <row r="382" spans="1:9" x14ac:dyDescent="0.25">
      <c r="A382" t="s">
        <v>2374</v>
      </c>
      <c r="B382" t="s">
        <v>934</v>
      </c>
      <c r="C382" t="s">
        <v>2390</v>
      </c>
      <c r="D382" t="s">
        <v>2391</v>
      </c>
      <c r="E382" s="2">
        <v>-2.4495146078999999</v>
      </c>
      <c r="F382" s="3">
        <v>-0.67083117000000003</v>
      </c>
      <c r="G382" t="s">
        <v>2392</v>
      </c>
      <c r="H382" t="s">
        <v>2393</v>
      </c>
      <c r="I382" t="s">
        <v>2394</v>
      </c>
    </row>
    <row r="383" spans="1:9" x14ac:dyDescent="0.25">
      <c r="A383" t="s">
        <v>2374</v>
      </c>
      <c r="B383" t="s">
        <v>896</v>
      </c>
      <c r="C383" t="s">
        <v>2395</v>
      </c>
      <c r="D383" t="s">
        <v>2396</v>
      </c>
      <c r="E383" s="2">
        <v>-2.3981520323000001</v>
      </c>
      <c r="F383" s="3">
        <v>-0.62651136200000002</v>
      </c>
      <c r="G383" t="s">
        <v>2397</v>
      </c>
      <c r="H383" t="s">
        <v>2398</v>
      </c>
      <c r="I383" t="s">
        <v>2399</v>
      </c>
    </row>
    <row r="384" spans="1:9" x14ac:dyDescent="0.25">
      <c r="A384" t="s">
        <v>2374</v>
      </c>
      <c r="B384" t="s">
        <v>896</v>
      </c>
      <c r="C384" t="s">
        <v>2400</v>
      </c>
      <c r="D384" t="s">
        <v>2401</v>
      </c>
      <c r="E384" s="2">
        <v>-2.3171124733999999</v>
      </c>
      <c r="F384" s="3">
        <v>-0.56704903829999997</v>
      </c>
      <c r="G384" t="s">
        <v>2388</v>
      </c>
      <c r="H384" t="s">
        <v>2389</v>
      </c>
      <c r="I384" t="s">
        <v>1935</v>
      </c>
    </row>
  </sheetData>
  <conditionalFormatting sqref="C6:C384">
    <cfRule type="expression" dxfId="2" priority="1">
      <formula>1=1</formula>
    </cfRule>
  </conditionalFormatting>
  <conditionalFormatting sqref="A6:A383">
    <cfRule type="expression" dxfId="1" priority="2">
      <formula>RIGHT(A6,1)="y"</formula>
    </cfRule>
    <cfRule type="expression" dxfId="0" priority="3" stopIfTrue="1">
      <formula>TRUE</formula>
    </cfRule>
  </conditionalFormatting>
  <conditionalFormatting sqref="E6:E383">
    <cfRule type="colorScale" priority="4">
      <colorScale>
        <cfvo type="num" val="-6"/>
        <cfvo type="num" val="-4"/>
        <cfvo type="num" val="-2"/>
        <color rgb="FF5A9ED6"/>
        <color rgb="FF9BC2E6"/>
        <color rgb="FFEDEDED"/>
      </colorScale>
    </cfRule>
  </conditionalFormatting>
  <conditionalFormatting sqref="F6:F383">
    <cfRule type="colorScale" priority="5">
      <colorScale>
        <cfvo type="num" val="-6"/>
        <cfvo type="num" val="-4"/>
        <cfvo type="num" val="-2"/>
        <color rgb="FF5A9ED6"/>
        <color rgb="FF9BC2E6"/>
        <color rgb="FFEDEDED"/>
      </colorScale>
    </cfRule>
  </conditionalFormatting>
  <pageMargins left="0.75" right="0.75" top="1" bottom="1" header="0.5" footer="0.5"/>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Annotation</vt:lpstr>
      <vt:lpstr>Enrichmen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Borst, Eva-Maria Dr.</cp:lastModifiedBy>
  <dcterms:created xsi:type="dcterms:W3CDTF">2024-11-21T13:33:51Z</dcterms:created>
  <dcterms:modified xsi:type="dcterms:W3CDTF">2024-12-13T13:39:14Z</dcterms:modified>
</cp:coreProperties>
</file>